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0"/>
  <workbookPr defaultThemeVersion="166925"/>
  <mc:AlternateContent xmlns:mc="http://schemas.openxmlformats.org/markup-compatibility/2006">
    <mc:Choice Requires="x15">
      <x15ac:absPath xmlns:x15ac="http://schemas.microsoft.com/office/spreadsheetml/2010/11/ac" url="/Users/noe/Dropbox/inter-moi-même/Post-Doc/RNAseq/Article/Figures/"/>
    </mc:Choice>
  </mc:AlternateContent>
  <xr:revisionPtr revIDLastSave="0" documentId="13_ncr:1_{B2506352-F661-6B48-80B6-6DD8EA1759E6}" xr6:coauthVersionLast="36" xr6:coauthVersionMax="36" xr10:uidLastSave="{00000000-0000-0000-0000-000000000000}"/>
  <bookViews>
    <workbookView xWindow="7500" yWindow="1720" windowWidth="28040" windowHeight="17440" xr2:uid="{00000000-000D-0000-FFFF-FFFF00000000}"/>
  </bookViews>
  <sheets>
    <sheet name="Additional_file_14" sheetId="1" r:id="rId1"/>
  </sheets>
  <calcPr calcId="181029"/>
</workbook>
</file>

<file path=xl/sharedStrings.xml><?xml version="1.0" encoding="utf-8"?>
<sst xmlns="http://schemas.openxmlformats.org/spreadsheetml/2006/main" count="551" uniqueCount="411">
  <si>
    <t>MEsnames</t>
  </si>
  <si>
    <t>freq</t>
  </si>
  <si>
    <t>TopGene</t>
  </si>
  <si>
    <t>Name</t>
  </si>
  <si>
    <t>Description</t>
  </si>
  <si>
    <t>top100GO1.term</t>
  </si>
  <si>
    <t>top100GO1.padj</t>
  </si>
  <si>
    <t>top100GO2.term</t>
  </si>
  <si>
    <t>top100GO2.padj</t>
  </si>
  <si>
    <t>top100GO3.term</t>
  </si>
  <si>
    <t>top100GO3.padj</t>
  </si>
  <si>
    <t>top100GO4.term</t>
  </si>
  <si>
    <t>top100GO4.padj</t>
  </si>
  <si>
    <t>top100GO5.term</t>
  </si>
  <si>
    <t>top100GO5.padj</t>
  </si>
  <si>
    <t>correlation.WD</t>
  </si>
  <si>
    <t>p.value.WD</t>
  </si>
  <si>
    <t>MMorangered4</t>
  </si>
  <si>
    <t>VIT_05s0077g00610</t>
  </si>
  <si>
    <t>NA</t>
  </si>
  <si>
    <t>"(at1g47980 : 328.0) unknown protein; FUNCTIONS IN: molecular_function unknown; INVOLVED IN: biological_process unknown; LOCATED IN: endomembrane system; EXPRESSED IN: 6 plant structures; EXPRESSED DURING: 4 anthesis, F mature embryo stage, petal differentiation and expansion stage, E expanded cotyledon stage; BEST Arabidopsis thaliana protein match is: unknown protein (TAIR:AT3G62730.1); Has 169 Blast hits to 169 proteins in 41 species: Archae - 0; Bacteria - 68; Metazoa - 0; Fungi - 0; Plants - 101; Viruses - 0; Other Eukaryotes - 0 (source: NCBI BLink). &amp; (gnl|cdd|38301 : 51.2) no description available &amp; (reliability: 594.0) &amp;  (original description: no original description)"</t>
  </si>
  <si>
    <t>response to water deprivation</t>
  </si>
  <si>
    <t>response to water</t>
  </si>
  <si>
    <t>response to inorganic substance</t>
  </si>
  <si>
    <t>response to chemical</t>
  </si>
  <si>
    <t>response to acid chemical</t>
  </si>
  <si>
    <t>MMskyblue</t>
  </si>
  <si>
    <t>VIT_11s0037g00070</t>
  </si>
  <si>
    <t>"ALDH11A3"</t>
  </si>
  <si>
    <t>"(p93338|gapn_nicpl : 946.0) NADP-dependent glyceraldehyde-3-phosphate dehydrogenase (EC 1.2.1.9) (Non-phosphorylating glyceraldehyde 3-phosphate dehydrogenase) (Glyceraldehyde-3-phosphate dehydrogenase [NADP+]) (Triosephosphate dehydrogenase) - Nicotiana plumbagin &amp; (at2g24270 : 909.0) Encodes a protein with non-phosphorylating NADP-dependent glyceraldehyde-3-phosphate dehydrogenase activity. The activity of the enzyme was determined from leaf extracts; the enzyme has not been purified to confirm activity.; aldehyde dehydrogenase 11A3 (ALDH11A3); FUNCTIONS IN: 3-chloroallyl aldehyde dehydrogenase activity, glyceraldehyde-3-phosphate dehydrogenase (NADP+) activity; INVOLVED IN: oxidation reduction, metabolic process; EXPRESSED IN: 25 plant structures; EXPRESSED DURING: 14 growth stages; CONTAINS InterPro DOMAIN/s: Aldehyde/histidinol dehydrogenase (InterPro:IPR016161), Aldehyde dehydrogenase (InterPro:IPR015590), Aldehyde dehydrogenase, N-terminal (InterPro:IPR016162), Aldehyde dehydrogenase, conserved site (InterPro:IPR016160); BEST Arabidopsis thaliana protein match is: aldehyde dehydrogenase 10A8 (TAIR:AT1G74920.1). &amp; (ipr015590 : 319.18387) Aldehyde dehydrogenase domain &amp; (gnl|cdd|38301 : 53.1) no description available &amp; (reliability: 1818.0) &amp;  (original description: no original description)"</t>
  </si>
  <si>
    <t>response to oxygen-containing compound</t>
  </si>
  <si>
    <t>MMblack</t>
  </si>
  <si>
    <t>VIT_19s0090g01240</t>
  </si>
  <si>
    <t>"EXT-like"</t>
  </si>
  <si>
    <t>"(at4g26750 : 426.0) hydroxyproline-rich glycoprotein family protein; CONTAINS InterPro DOMAIN/s: Protein of unknown function DUF605 (InterPro:IPR006745); BEST Arabidopsis thaliana protein match is: glucan synthase-like 11 (TAIR:AT3G59100.1); Has 1807 Blast hits to 1807 proteins in 277 species: Archae - 0; Bacteria - 0; Metazoa - 736; Fungi - 347; Plants - 385; Viruses - 0; Other Eukaryotes - 339 (source: NCBI BLink). &amp; (ipr006745 : 202.0397) no description available &amp; (gnl|cdd|38301 : 56.6) no description available &amp; (gnl|cdd|33678 : 52.7) no description available &amp; (reliability: 852.0) &amp;  (original description: no original description)"</t>
  </si>
  <si>
    <t>mRNA metabolic process</t>
  </si>
  <si>
    <t>mRNA processing</t>
  </si>
  <si>
    <t>cellular macromolecule catabolic process</t>
  </si>
  <si>
    <t>spliceosomal snRNP assembly</t>
  </si>
  <si>
    <t>negative regulation of biological process</t>
  </si>
  <si>
    <t>MMthistle1</t>
  </si>
  <si>
    <t>VIT_00s0477g00010</t>
  </si>
  <si>
    <t>"(gnl|cdd|36139 : 65.3) no description available &amp; (reliability: 100.0) &amp;  (original description: no original description)"</t>
  </si>
  <si>
    <t>nuclear envelope organization</t>
  </si>
  <si>
    <t>clathrin-dependent endocytosis</t>
  </si>
  <si>
    <t>mRNA cis splicing, via spliceosome</t>
  </si>
  <si>
    <t>acetyl-CoA metabolic process</t>
  </si>
  <si>
    <t>acyl-CoA metabolic process</t>
  </si>
  <si>
    <t>MMdarkred</t>
  </si>
  <si>
    <t>VIT_08s0007g08730</t>
  </si>
  <si>
    <t>"ABCA1"</t>
  </si>
  <si>
    <t>"(at2g41700 : 2547.0) ATP-binding cassette A1 (ABCA1); FUNCTIONS IN: ATPase activity, coupled to transmembrane movement of substances, amino acid transmembrane transporter activity; LOCATED IN: plasma membrane; EXPRESSED IN: 24 plant structures; EXPRESSED DURING: 15 growth stages; CONTAINS InterPro DOMAIN/s: ATPase, AAA+ type, core (InterPro:IPR003593), ABC transporter-like (InterPro:IPR003439), ABC transporter, conserved site (InterPro:IPR017871); BEST Arabidopsis thaliana protein match is: ATP-binding cassette A2 (TAIR:AT3G47730.1); Has 35333 Blast hits to 34131 proteins in 2444 species: Archae - 798; Bacteria - 22429; Metazoa - 974; Fungi - 991; Plants - 531; Viruses - 0; Other Eukaryotes - 9610 (source: NCBI BLink). &amp; (p56344|cysa_chlvu : 91.3) Probable sulfate/thiosulfate import ATP-binding protein cysA (EC 3.6.3.25) (Sulfate-transporting ATPase) - Chlorella vulgaris (Green alga) &amp; (gnl|cdd|38301 : 54.2) no description available &amp; (reliability: 5094.0) &amp;  (original description: no original description)"</t>
  </si>
  <si>
    <t>negative regulation of gene expression</t>
  </si>
  <si>
    <t>negative regulation of macromolecule metabolic process</t>
  </si>
  <si>
    <t>RNA catabolic process</t>
  </si>
  <si>
    <t>nuclear-transcribed mRNA catabolic process</t>
  </si>
  <si>
    <t>MMivory</t>
  </si>
  <si>
    <t>VIT_03s0038g02340</t>
  </si>
  <si>
    <t>"KAK"</t>
  </si>
  <si>
    <t>"(at4g38600 : 2265.0) encodes a member of HECT ubiquitin protein ligase family that is involved in trichome cell morphogenesis. Mutants in this gene exhibit supernumerary trichome branches and increased DNA content.; KAKTUS (KAK); FUNCTIONS IN: ubiquitin-protein ligase activity; INVOLVED IN: trichome branching, DNA endoreduplication; LOCATED IN: plasma membrane; EXPRESSED IN: 25 plant structures; EXPRESSED DURING: 15 growth stages; CONTAINS InterPro DOMAIN/s: Armadillo-like helical (InterPro:IPR011989), Armadillo (InterPro:IPR000225), Armadillo-type fold (InterPro:IPR016024), HECT (InterPro:IPR000569); BEST Arabidopsis thaliana protein match is: ubiquitin-protein ligase 4 (TAIR:AT5G02880.1); Has 6273 Blast hits to 5534 proteins in 324 species: Archae - 2; Bacteria - 240; Metazoa - 3391; Fungi - 909; Plants - 600; Viruses - 3; Other Eukaryotes - 1128 (source: NCBI BLink). &amp; (ipr000569 : 199.33165) HECT &amp; (q71vm4|ima1a_orysa : 76.3) Importin alpha-1a subunit - Oryza sativa (Rice) &amp; (gnl|cdd|38301 : 75.8) no description available &amp; (gnl|cdd|69180 : 52.1) no description available &amp; (reliability: 4878.8306) &amp;  (original description: no original description)"</t>
  </si>
  <si>
    <t>regulation of biological process</t>
  </si>
  <si>
    <t>long-day photoperiodism, flowering</t>
  </si>
  <si>
    <t>regulation of cellular process</t>
  </si>
  <si>
    <t>long-day photoperiodism</t>
  </si>
  <si>
    <t>regulation of metabolic process</t>
  </si>
  <si>
    <t>MMorange</t>
  </si>
  <si>
    <t>VIT_17s0000g06710</t>
  </si>
  <si>
    <t>"(at1g74360 : 1328.0) Leucine-rich repeat protein kinase family protein; FUNCTIONS IN: protein serine/threonine kinase activity, protein kinase activity, ATP binding; INVOLVED IN: transmembrane receptor protein tyrosine kinase signaling pathway, protein amino acid phosphorylation; LOCATED IN: mitochondrion; EXPRESSED IN: 15 plant structures; EXPRESSED DURING: 9 growth stages;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BRI1 like (TAIR:AT1G55610.2); Has 217966 Blast hits to 139933 proteins in 5038 species: Archae - 191; Bacteria - 21618; Metazoa - 66649; Fungi - 11025; Plants - 92428; Viruses - 434; Other Eukaryotes - 25621 (source: NCBI BLink). &amp; (q8lpb4|pskr_dauca : 387.0) Phytosulfokine receptor precursor (EC 2.7.11.1) (Phytosulfokine LRR receptor kinase) - Daucus carota (Carrot) &amp; (ipr017442 : 108.12619) no description available &amp; (gnl|cdd|38301 : 58.1) no description available &amp; (reliability: 2656.0) &amp;  (original description: no original description)"</t>
  </si>
  <si>
    <t>response to chitin</t>
  </si>
  <si>
    <t>response to organic substance</t>
  </si>
  <si>
    <t>response to organonitrogen compound</t>
  </si>
  <si>
    <t>response to drug</t>
  </si>
  <si>
    <t>MMpalevioletred3</t>
  </si>
  <si>
    <t>VIT_05s0077g00510</t>
  </si>
  <si>
    <t>"A/N-InvC"</t>
  </si>
  <si>
    <t>"(at3g06500 : 941.0) Plant neutral invertase family protein; FUNCTIONS IN: catalytic activity, beta-fructofuranosidase activity; INVOLVED IN: biological_process unknown; EXPRESSED IN: 23 plant structures; EXPRESSED DURING: 13 growth stages; CONTAINS InterPro DOMAIN/s: Plant neutral invertase (InterPro:IPR006937), Six-hairpin glycosidase-like (InterPro:IPR008928); BEST Arabidopsis thaliana protein match is: Plant neutral invertase family protein (TAIR:AT1G56560.1); Has 684 Blast hits to 681 proteins in 97 species: Archae - 0; Bacteria - 133; Metazoa - 0; Fungi - 0; Plants - 315; Viruses - 0; Other Eukaryotes - 236 (source: NCBI BLink). &amp; (ipr006937 : 618.9254) Plant neutral invertase &amp; (gnl|cdd|38301 : 60.8) no description available &amp; (reliability: 2965.1196) &amp;  (original description: no original description)"</t>
  </si>
  <si>
    <t>defense response by callose deposition</t>
  </si>
  <si>
    <t>callose localization</t>
  </si>
  <si>
    <t>polysaccharide localization</t>
  </si>
  <si>
    <t>MMgrey60</t>
  </si>
  <si>
    <t>VIT_02s0012g01400</t>
  </si>
  <si>
    <t>"(at4g17900 : 332.0) PLATZ transcription factor family protein; FUNCTIONS IN: binding; INVOLVED IN: biological_process unknown; CONTAINS InterPro DOMAIN/s: Protein of unknown function DUF597 (InterPro:IPR006734); BEST Arabidopsis thaliana protein match is: PLATZ transcription factor family protein (TAIR:AT1G32700.1); Has 399 Blast hits to 399 proteins in 26 species: Archae - 0; Bacteria - 0; Metazoa - 0; Fungi - 0; Plants - 399; Viruses - 0; Other Eukaryotes - 0 (source: NCBI BLink). &amp; (ipr006734 : 90.47417) Protein of unknown function DUF597 &amp; (gnl|cdd|38301 : 64.3) no description available &amp; (gnl|cdd|33637 : 54.5) no description available &amp; (reliability: 664.0) &amp;  (original description: no original description)"</t>
  </si>
  <si>
    <t>response to osmotic stress</t>
  </si>
  <si>
    <t>response to salt stress</t>
  </si>
  <si>
    <t>MMmidnightblue</t>
  </si>
  <si>
    <t>VIT_14s0066g01080</t>
  </si>
  <si>
    <t>"ARFA1B"</t>
  </si>
  <si>
    <t>"(at5g14670 : 360.0) A member of ARF GTPase family. Arabidopsis has 21 members of this family, known to be essential for vesicle coating and uncoating and functions in GTP-binding. Gene encoding ADP-ribosylation factor and similar to ADP-ribosylation factor DcARF1 (GI:965483) (Daucus carota), other ARFs and ARF-like proteins. The gene is shown to play a role in cell division, cell expansion and cellulose production using antisense construct.; ADP-ribosylation factor A1B (ARFA1B); FUNCTIONS IN: phospholipase activator activity, GTP binding; INVOLVED IN: N-terminal protein myristoylation; LOCATED IN: intracellular; EXPRESSED IN: 7 plant structures; EXPRESSED DURING: L mature pollen stage, M germinated pollen stage, 4 anthesis, petal differentiation and expansion stage; CONTAINS InterPro DOMAIN/s: ADP-ribosylation factor (InterPro:IPR006688), Small GTP-binding protein (InterPro:IPR005225), ARF/SAR superfamily (InterPro:IPR006689); BEST Arabidopsis thaliana protein match is: ADP-ribosylation factor A1F (TAIR:AT1G10630.1); Has 15123 Blast hits to 15104 proteins in 512 species: Archae - 14; Bacteria - 57; Metazoa - 7739; Fungi - 1956; Plants - 2039; Viruses - 3; Other Eukaryotes - 3315 (source: NCBI BLink). &amp; (o48920|arf_vigun : 359.0) ADP-ribosylation factor - Vigna unguiculata (Cowpea) &amp; (ipr006689 : 179.82478) Small GTPase superfamily, ARF/SAR type &amp; (gnl|cdd|38301 : 51.2) no description available &amp; (reliability: 720.0) &amp;  (original description: no original description)"</t>
  </si>
  <si>
    <t>ubiquitin-dependent protein catabolic process</t>
  </si>
  <si>
    <t>modification-dependent protein catabolic process</t>
  </si>
  <si>
    <t>modification-dependent macromolecule catabolic process</t>
  </si>
  <si>
    <t>MMdarkgreen</t>
  </si>
  <si>
    <t>VIT_03s0091g00360</t>
  </si>
  <si>
    <t>"(at2g14910 : 413.0) unknown protein; LOCATED IN: chloroplast; EXPRESSED IN: 24 plant structures; EXPRESSED DURING: 15 growth stages; BEST Arabidopsis thaliana protein match is: unknown protein (TAIR:AT5G14970.1); Has 35333 Blast hits to 34131 proteins in 2444 species: Archae - 798; Bacteria - 22429; Metazoa - 974; Fungi - 991; Plants - 531; Viruses - 0; Other Eukaryotes - 9610 (source: NCBI BLink). &amp; (gnl|cdd|38301 : 52.7) no description available &amp; (reliability: 826.0) &amp;  (original description: no original description)"</t>
  </si>
  <si>
    <t>cellular homeostasis</t>
  </si>
  <si>
    <t>glycerol ether metabolic process</t>
  </si>
  <si>
    <t>ether metabolic process</t>
  </si>
  <si>
    <t>cellular cation homeostasis</t>
  </si>
  <si>
    <t>detoxification</t>
  </si>
  <si>
    <t>MMfloralwhite</t>
  </si>
  <si>
    <t>VIT_04s0008g00470</t>
  </si>
  <si>
    <t>"(ipr005050 : 59.279427) Early nodulin 93 ENOD93 protein &amp; (at5g25940 : 55.8) early nodulin-related; FUNCTIONS IN: molecular_function unknown; LOCATED IN: mitochondrion; EXPRESSED IN: 24 plant structures; EXPRESSED DURING: 16 growth stages; CONTAINS InterPro DOMAIN/s: Early nodulin 93 ENOD93 protein (InterPro:IPR005050); Has 1807 Blast hits to 1807 proteins in 277 species: Archae - 0; Bacteria - 0; Metazoa - 736; Fungi - 347; Plants - 385; Viruses - 0; Other Eukaryotes - 339 (source: NCBI BLink). &amp; (q02921|no93_soybn : 51.2) Early nodulin 93 (N-93) - Glycine max (Soybean) &amp; (reliability: 111.6) &amp;  (original description: no original description)"</t>
  </si>
  <si>
    <t>MMthistle2</t>
  </si>
  <si>
    <t>VIT_11s0037g00510</t>
  </si>
  <si>
    <t>"HSP70-5"</t>
  </si>
  <si>
    <t>"(p26413|hsp70_soybn : 1073.0) Heat shock 70 kDa protein - Glycine max (Soybean) &amp; (at1g16030 : 1031.0) heat shock protein 70B (Hsp70b); FUNCTIONS IN: ATP binding; INVOLVED IN: protein folding, response to heat; LOCATED IN: cytosol, cell wall, plasma membrane, chloroplast, membrane; EXPRESSED IN: 19 plant structures; EXPRESSED DURING: 10 growth stages; CONTAINS InterPro DOMAIN/s: Heat shock protein 70, conserved site (InterPro:IPR018181), Heat shock protein Hsp70 (InterPro:IPR001023), Heat shock protein 70 (InterPro:IPR013126); BEST Arabidopsis thaliana protein match is: heat shock protein 70 (TAIR:AT3G12580.1); Has 33913 Blast hits to 33562 proteins in 4835 species: Archae - 164; Bacteria - 16454; Metazoa - 3784; Fungi - 1785; Plants - 1262; Viruses - 309; Other Eukaryotes - 10155 (source: NCBI BLink). &amp; (ipr013126 : 628.90686) Heat shock protein 70 family &amp; (gnl|cdd|38301 : 64.6) no description available &amp; (reliability: 2042.0) &amp;  (original description: no original description)"</t>
  </si>
  <si>
    <t>response to abscisic acid</t>
  </si>
  <si>
    <t>response to alcohol</t>
  </si>
  <si>
    <t>response to lipid</t>
  </si>
  <si>
    <t>MMgreen</t>
  </si>
  <si>
    <t>VIT_08s0040g01290</t>
  </si>
  <si>
    <t>"(at2g32560 : 351.0) F-box family protein; FUNCTIONS IN: molecular_function unknown; INVOLVED IN: biological_process unknown; LOCATED IN: endomembrane system; EXPRESSED IN: 22 plant structures; EXPRESSED DURING: 13 growth stages; CONTAINS InterPro DOMAIN/s: F-box domain, cyclin-like (InterPro:IPR001810), F-box domain, Skp2-like (InterPro:IPR022364); BEST Arabidopsis thaliana protein match is: F-box family protein (TAIR:AT2G26850.1); Has 86 Blast hits to 86 proteins in 18 species: Archae - 0; Bacteria - 0; Metazoa - 0; Fungi - 0; Plants - 85; Viruses - 0; Other Eukaryotes - 1 (source: NCBI BLink). &amp; (reliability: 702.0) &amp;  (original description: no original description)"</t>
  </si>
  <si>
    <t>MMpink</t>
  </si>
  <si>
    <t>VIT_02s0025g01860</t>
  </si>
  <si>
    <t>"(at4g23990 : 775.0) encodes a protein similar to cellulose synthase; cellulose synthase like G3 (CSLG3); FUNCTIONS IN: cellulose synthase activity, transferase activity, transferring glycosyl groups, transferase activity; INVOLVED IN: cellulose biosynthetic process, polysaccharide biosynthetic process; LOCATED IN: membrane; EXPRESSED IN: 13 plant structures; EXPRESSED DURING: 8 growth stages; CONTAINS InterPro DOMAIN/s: Cellulose synthase (InterPro:IPR005150); BEST Arabidopsis thaliana protein match is: cellulose synthase like G1 (TAIR:AT4G24010.1); Has 2576 Blast hits to 2006 proteins in 301 species: Archae - 0; Bacteria - 469; Metazoa - 0; Fungi - 15; Plants - 2040; Viruses - 0; Other Eukaryotes - 52 (source: NCBI BLink). &amp; (ipr005150 : 177.11673) Cellulose synthase &amp; (gnl|cdd|38301 : 56.2) no description available &amp; (reliability: 1550.0) &amp;  (original description: no original description)"</t>
  </si>
  <si>
    <t>MMlightyellow</t>
  </si>
  <si>
    <t>VIT_19s0014g03290</t>
  </si>
  <si>
    <t>"RD26"</t>
  </si>
  <si>
    <t>"(at4g27410 : 360.0) Encodes a NAC transcription factor induced in response to dessication. It is localized to the nucleus and acts as a transcriptional activator in ABA-mediated dehydration response.; RESPONSIVE TO DESICCATION 26 (RD26); CONTAINS InterPro DOMAIN/s: No apical meristem (NAM) protein (InterPro:IPR003441); BEST Arabidopsis thaliana protein match is: NAC domain containing protein 19 (TAIR:AT1G52890.1); Has 2991 Blast hits to 2983 proteins in 75 species: Archae - 0; Bacteria - 0; Metazoa - 0; Fungi - 0; Plants - 2991; Viruses - 0; Other Eukaryotes - 0 (source: NCBI BLink). &amp; (q52qh4|nac68_orysa : 244.0) NAC domain-containing protein 68 (ONAC068) - Oryza sativa (Rice) &amp; (ipr003441 : 114.487404) No apical meristem (NAM) protein &amp; (gnl|cdd|38301 : 53.9) no description available &amp; (gnl|cdd|70912 : 50.8) no description available &amp; (reliability: 884.35297) &amp;  (original description: no original description)"</t>
  </si>
  <si>
    <t>MMdarkturquoise</t>
  </si>
  <si>
    <t>VIT_16s0050g00120</t>
  </si>
  <si>
    <t>"LTI65"</t>
  </si>
  <si>
    <t>"(at5g52300 : 139.0) encodes a protein that is induced in expression in response to water deprivation such as cold, high-salt, and dessication. The response appears to be via abscisic acid. The promoter region contains two ABA-responsive elements (ABREs) that are required for the dehydration-responsive expression of rd29B as cis-acting elements. Protein is a member of a gene family with other members found plants, animals and fungi.; LOW-TEMPERATURE-INDUCED 65 (LTI65); FUNCTIONS IN: molecular_function unknown; INVOLVED IN: response to water deprivation, response to salt stress, response to cold, abscisic acid mediated signaling pathway, response to abscisic acid stimulus; LOCATED IN: cellular_component unknown; EXPRESSED IN: leaf, seed; EXPRESSED DURING: dry seed stage, LP.04 four leaves visible; CONTAINS InterPro DOMAIN/s: CAP160 (InterPro:IPR012418); BEST Arabidopsis thaliana protein match is: CAP160 protein (TAIR:AT4G25580.1); Has 773 Blast hits to 630 proteins in 145 species: Archae - 0; Bacteria - 21; Metazoa - 354; Fungi - 108; Plants - 165; Viruses - 7; Other Eukaryotes - 118 (source: NCBI BLink). &amp; (gnl|cdd|38301 : 60.4) no description available &amp; (reliability: 278.0) &amp;  (original description: no original description)"</t>
  </si>
  <si>
    <t>MMroyalblue</t>
  </si>
  <si>
    <t>VIT_11s0016g03180</t>
  </si>
  <si>
    <t>"(at4g26080 : 283.0) Involved in abscisic acid (ABA) signal transduction. Negative regulator of ABA promotion of stomatal closure.; ABA INSENSITIVE 1 (ABI1);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5G57050.1); Has 6864 Blast hits to 6731 proteins in 444 species: Archae - 4; Bacteria - 295; Metazoa - 1756; Fungi - 772; Plants - 2717; Viruses - 7; Other Eukaryotes - 1313 (source: NCBI BLink). &amp; (ipr001932 : 194.80344) Protein phosphatase 2C-like &amp; (gnl|cdd|38301 : 56.2) no description available &amp; (reliability: 566.0) &amp;  (original description: no original description)"</t>
  </si>
  <si>
    <t>MMviolet</t>
  </si>
  <si>
    <t>VIT_00s0379g00020</t>
  </si>
  <si>
    <t>"(at3g50590 : 935.0) Transducin/WD40 repeat-like superfamily protein; FUNCTIONS IN: nucleotide binding; INVOLVED IN: biological_process unknown; LOCATED IN: plasma membrane; EXPRESSED IN: 23 plant structures; EXPRESSED DURING: 13 growth stages;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Has 1315 Blast hits to 1225 proteins in 269 species: Archae - 0; Bacteria - 270; Metazoa - 540; Fungi - 221; Plants - 139; Viruses - 13; Other Eukaryotes - 132 (source: NCBI BLink). &amp; (reliability: 1870.0) &amp;  (original description: no original description)"</t>
  </si>
  <si>
    <t>mitotic sister chromatid cohesion</t>
  </si>
  <si>
    <t>mitotic nuclear division</t>
  </si>
  <si>
    <t>chromosome organization</t>
  </si>
  <si>
    <t>nuclear division</t>
  </si>
  <si>
    <t>mitotic sister chromatid segregation</t>
  </si>
  <si>
    <t>MMmediumpurple3</t>
  </si>
  <si>
    <t>VIT_00s0396g00050</t>
  </si>
  <si>
    <t>"(atmg00290 : 543.0) encodes a mitochondrial ribosomal protein S4, a constituent of the small subunit of the ribosomal complex; mitochondrial ribosomal protein S4 (RPS4); FUNCTIONS IN: structural constituent of ribosome, protein binding; INVOLVED IN: translation; LOCATED IN: mitochondrion, mitochondrial small ribosomal subunit; EXPRESSED IN: cultured cell; CONTAINS InterPro DOMAIN/s: RNA-binding S4 (InterPro:IPR002942); BEST Arabidopsis thaliana protein match is: Alpha-L RNA-binding motif/Ribosomal protein S4 family protein (TAIR:AT2G07734.1). &amp; (p60498|nu6m_bracm : 360.0) NADH-ubiquinone oxidoreductase chain 6 (EC 1.6.5.3) (NADH dehydrogenase subunit 6) - Brassica campestris (Field mustard) &amp; (reliability: 1086.0) &amp;  (original description: no original description)"</t>
  </si>
  <si>
    <t>electron transport chain</t>
  </si>
  <si>
    <t>ATP metabolic process</t>
  </si>
  <si>
    <t>purine ribonucleoside triphosphate metabolic process</t>
  </si>
  <si>
    <t>purine nucleoside triphosphate metabolic process</t>
  </si>
  <si>
    <t>ribonucleoside triphosphate metabolic process</t>
  </si>
  <si>
    <t>MMskyblue3</t>
  </si>
  <si>
    <t>VIT_19s0015g02940</t>
  </si>
  <si>
    <t>"(at3g14630 : 203.0) putative cytochrome P450; "cytochrome P450, family 72, subfamily A, polypeptide 9" (CYP72A9); FUNCTIONS IN: electron carrier activity, monooxygenase activity, iron ion binding, oxygen binding, heme binding; INVOLVED IN: oxidation reduction; LOCATED IN: endomembrane system; EXPRESSED IN: stem, sepal, leaf, stamen; EXPRESSED DURING: LP.04 four leaves visible, 4 anthesis, petal differentiation and expansion stage; CONTAINS InterPro DOMAIN/s: Cytochrome P450 (InterPro:IPR001128), Cytochrome P450, E-class, group I (InterPro:IPR002401), Cytochrome P450, conserved site (InterPro:IPR017972); BEST Arabidopsis thaliana protein match is: cytochrome P450, family 72, subfamily A, polypeptide 15 (TAIR:AT3G14690.1); Has 33639 Blast hits to 33491 proteins in 1708 species: Archae - 69; Bacteria - 5909; Metazoa - 11396; Fungi - 6462; Plants - 8229; Viruses - 3; Other Eukaryotes - 1571 (source: NCBI BLink). &amp; (q05047|c72a1_catro : 191.0) Cytochrome P450 72A1 (EC 1.3.3.9) (CYPLXXII) (Secologanin synthase) (SLS) - Catharanthus roseus (Rosy periwinkle) (Madagascar periwinkle) &amp; (ipr001128 : 63.013767) Cytochrome P450 &amp; (gnl|cdd|38301 : 50.8) no description available &amp; (reliability: 406.0) &amp;  (original description: no original description)"</t>
  </si>
  <si>
    <t>cysteine biosynthetic process from serine</t>
  </si>
  <si>
    <t>positive regulation of protein serine/threonine kinase activity</t>
  </si>
  <si>
    <t>L-serine metabolic process</t>
  </si>
  <si>
    <t>glutathione metabolic process</t>
  </si>
  <si>
    <t>myo-inositol hexakisphosphate biosynthetic process</t>
  </si>
  <si>
    <t>MMdarkslateblue</t>
  </si>
  <si>
    <t>VIT_05s0049g00390</t>
  </si>
  <si>
    <t>"(at1g06620 : 442.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436.0) Desacetoxyvindoline 4-hydroxylase (EC 1.14.11.20) - Catharanthus roseus (Rosy periwinkle) (Madagascar periwinkle) &amp; (gnl|cdd|38301 : 55.4) no description available &amp; (ipr005123 : 54.674255) Oxoglutarate/iron-dependent dioxygenase &amp; (reliability: 828.0) &amp;  (original description: no original description)"</t>
  </si>
  <si>
    <t>defense response</t>
  </si>
  <si>
    <t>oxidation-reduction process</t>
  </si>
  <si>
    <t>cell death</t>
  </si>
  <si>
    <t>response to stimulus</t>
  </si>
  <si>
    <t>plant-type hypersensitive response</t>
  </si>
  <si>
    <t>MMlightcyan</t>
  </si>
  <si>
    <t>VIT_11s0052g01770</t>
  </si>
  <si>
    <t>"(at1g79210 : 137.0) N-terminal nucleophile aminohydrolases (Ntn hydrolases) superfamily protein; FUNCTIONS IN: endopeptidase activity, threonine-type endopeptidase activity; INVOLVED IN: defense response to bacterium, ubiquitin-dependent protein catabolic process; LOCATED IN: proteasome core complex, proteasome complex; EXPRESSED IN: 24 plant structures; EXPRESSED DURING: 13 growth stages; CONTAINS InterPro DOMAIN/s: Proteasome, alpha-subunit, conserved site (InterPro:IPR000426), Proteasome, subunit alpha/beta (InterPro:IPR001353); BEST Arabidopsis thaliana protein match is: proteasome subunit PAB1 (TAIR:AT1G16470.2); Has 6770 Blast hits to 6769 proteins in 496 species: Archae - 887; Bacteria - 41; Metazoa - 2415; Fungi - 1555; Plants - 857; Viruses - 0; Other Eukaryotes - 1015 (source: NCBI BLink). &amp; (q9lsu2|psa2_orysa : 133.0) Proteasome subunit alpha type 2 (EC 3.4.25.1) (20S proteasome alpha subunit B) (20S proteasome subunit alpha-2) - Oryza sativa (Rice) &amp; (reliability: 270.0) &amp;  (original description: no original description)"</t>
  </si>
  <si>
    <t>cyanidin 3-O-glucoside metabolic process</t>
  </si>
  <si>
    <t>beta-glucoside metabolic process</t>
  </si>
  <si>
    <t>glycoside metabolic process</t>
  </si>
  <si>
    <t>D-xylose metabolic process</t>
  </si>
  <si>
    <t>secondary metabolic process</t>
  </si>
  <si>
    <t>MMlightcyan1</t>
  </si>
  <si>
    <t>VIT_16s0100g00860</t>
  </si>
  <si>
    <t>"(p28343|ths1_vitvi : 623.0) Stilbene synthase 1 (EC 2.3.1.95) (Resveratrol synthase 1) (Trihydroxystilbene synthase 1) (PSV25) - Vitis vinifera (Grape) &amp; (at5g13930 : 487.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ipr001099 : 189.95142) Chalcone/stilbene synthase, N-terminal &amp; (gnl|cdd|38301 : 51.9) no description available &amp; (reliability: 974.0) &amp;  (original description: no original description)"</t>
  </si>
  <si>
    <t>cinnamic acid biosynthetic process</t>
  </si>
  <si>
    <t>cinnamic acid metabolic process</t>
  </si>
  <si>
    <t>L-phenylalanine catabolic process</t>
  </si>
  <si>
    <t>erythrose 4-phosphate/phosphoenolpyruvate family amino acid catabolic process</t>
  </si>
  <si>
    <t>L-phenylalanine metabolic process</t>
  </si>
  <si>
    <t>MMlightpink4</t>
  </si>
  <si>
    <t>VIT_06s0061g00640</t>
  </si>
  <si>
    <t>"(at3g61220 : 287.0) NAD(P)-binding Rossmann-fold superfamily protein; CONTAINS InterPro DOMAIN/s: NAD(P)-binding domain (InterPro:IPR016040), Glucose/ribitol dehydrogenase (InterPro:IPR002347), Short-chain dehydrogenase/reductase SDR (InterPro:IPR002198); BEST Arabidopsis thaliana protein match is: NAD(P)-binding Rossmann-fold superfamily protein (TAIR:AT2G24190.2). &amp; (ipr016040 : 124.244286) NAD(P)-binding domain &amp; (q08632|sdr1_picab : 60.5) Short-chain type dehydrogenase/reductase (EC 1.-.-.-) - Picea abies (Norway spruce) (Picea excelsa) &amp; (gnl|cdd|38301 : 52.3) no description available &amp; (reliability: 574.0) &amp;  (original description: no original description)"</t>
  </si>
  <si>
    <t>regulation of salicylic acid mediated signaling pathway</t>
  </si>
  <si>
    <t>regulation of response to drug</t>
  </si>
  <si>
    <t>regulation of cellular response to drug</t>
  </si>
  <si>
    <t>response to salicylic acid</t>
  </si>
  <si>
    <t>response to organic cyclic compound</t>
  </si>
  <si>
    <t>MMyellowgreen</t>
  </si>
  <si>
    <t>VIT_03s0038g01620</t>
  </si>
  <si>
    <t>"(at1g50180 : 391.0) NB-ARC domain-containing disease resistance protein; FUNCTIONS IN: ATP binding; INVOLVED IN: apoptosis, defense response; LOCATED IN: cellular_component unknown; EXPRESSED IN: shoot; CONTAINS InterPro DOMAIN/s: NB-ARC (InterPro:IPR002182), Disease resistance protein (InterPro:IPR000767); BEST Arabidopsis thaliana protein match is: Disease resistance protein (CC-NBS-LRR class) family (TAIR:AT5G48620.1); Has 13478 Blast hits to 13006 proteins in 446 species: Archae - 8; Bacteria - 393; Metazoa - 272; Fungi - 117; Plants - 12628; Viruses - 2; Other Eukaryotes - 58 (source: NCBI BLink). &amp; (ipr002182 : 166.1866) NB-ARC &amp; (gnl|cdd|38301 : 54.2) no description available &amp; (reliability: 1018.82654) &amp;  (original description: no original description)"</t>
  </si>
  <si>
    <t>signal transduction</t>
  </si>
  <si>
    <t>cell communication</t>
  </si>
  <si>
    <t>signaling</t>
  </si>
  <si>
    <t>MMdarkorange2</t>
  </si>
  <si>
    <t>VIT_06s0080g00740</t>
  </si>
  <si>
    <t>"(p19950|rs141_maize : 189.0) 40S ribosomal protein S14 (Clone MCH1) - Zea mays (Maize) &amp; (at3g52580 : 186.0) Ribosomal protein S11 family protein; CONTAINS InterPro DOMAIN/s: Ribosomal protein S11 (InterPro:IPR001971), Ribosomal S11, conserved site (InterPro:IPR018102); BEST Arabidopsis thaliana protein match is: Ribosomal protein S11 family protein (TAIR:AT3G11510.1); Has 8774 Blast hits to 8774 proteins in 2899 species: Archae - 250; Bacteria - 4863; Metazoa - 589; Fungi - 162; Plants - 729; Viruses - 0; Other Eukaryotes - 2181 (source: NCBI BLink). &amp; (ipr001971 : 82.79775) Ribosomal protein S11 &amp; (gnl|cdd|38301 : 60.0) no description available &amp; (reliability: 372.0) &amp;  (original description: no original description)"</t>
  </si>
  <si>
    <t>translation</t>
  </si>
  <si>
    <t>peptide biosynthetic process</t>
  </si>
  <si>
    <t>amide biosynthetic process</t>
  </si>
  <si>
    <t>peptide metabolic process</t>
  </si>
  <si>
    <t>ribosome assembly</t>
  </si>
  <si>
    <t>MMpaleturquoise</t>
  </si>
  <si>
    <t>VIT_09s0002g00610</t>
  </si>
  <si>
    <t>"RPSAb"</t>
  </si>
  <si>
    <t>"(o22518|rssa_soybn : 412.0) 40S ribosomal protein SA (p40) - Glycine max (Soybean) &amp; (at1g72370 : 380.0) acidic protein associated to 40S ribosomal subunit of ribosomes. Involved in polysome formation during active protein synthesis. Expressed in actively growing tissue.; 40s ribosomal protein SA (P40); FUNCTIONS IN: structural constituent of ribosome; INVOLVED IN: response to salt stress, mature ribosome assembly, translation, response to osmotic stress; LOCATED IN: in 8 components; EXPRESSED IN: 25 plant structures; EXPRESSED DURING: 14 growth stages; CONTAINS InterPro DOMAIN/s: Ribosomal protein S2 (InterPro:IPR001865), Ribosomal protein S2, conserved site (InterPro:IPR018130), Ribosomal protein S2, eukaryotic/archaeal (InterPro:IPR005707); BEST Arabidopsis thaliana protein match is: 40s ribosomal protein SA B (TAIR:AT3G04770.2); Has 35333 Blast hits to 34131 proteins in 2444 species: Archae - 798; Bacteria - 22429; Metazoa - 974; Fungi - 991; Plants - 531; Viruses - 0; Other Eukaryotes - 9610 (source: NCBI BLink). &amp; (ipr001865 : 92.75733) Ribosomal protein S2 &amp; (gnl|cdd|38301 : 58.9) no description available &amp; (gnl|cdd|76379 : 55.9) no description available &amp; (reliability: 760.0) &amp;  (original description: no original description)"</t>
  </si>
  <si>
    <t>MMbrown4</t>
  </si>
  <si>
    <t>VIT_01s0010g02900</t>
  </si>
  <si>
    <t>"PBE2"</t>
  </si>
  <si>
    <t>"(o24361|psb5_spiol : 490.0) Proteasome subunit beta type 5 precursor (EC 3.4.25.1) (20S proteasome subunit E) (Proteasome epsilon chain) - Spinacia oleracea (Spinach) &amp; (at3g26340 : 488.0) N-terminal nucleophile aminohydrolases (Ntn hydrolases) superfamily protein; FUNCTIONS IN: endopeptidase activity, threonine-type endopeptidase activity; INVOLVED IN: proteolysis involved in cellular protein catabolic process, ubiquitin-dependent protein catabolic process; LOCATED IN: proteasome core complex, proteasome complex; EXPRESSED IN: guard cell; CONTAINS InterPro DOMAIN/s: Proteasome, beta-type subunit, conserved site (InterPro:IPR016050), Peptidase T1A, proteasome beta-subunit (InterPro:IPR000243), Proteasome, subunit alpha/beta (InterPro:IPR001353); BEST Arabidopsis thaliana protein match is: 20S proteasome beta subunit E1 (TAIR:AT1G13060.1); Has 6541 Blast hits to 6534 proteins in 612 species: Archae - 835; Bacteria - 512; Metazoa - 2083; Fungi - 1372; Plants - 865; Viruses - 0; Other Eukaryotes - 874 (source: NCBI BLink). &amp; (ipr001353 : 113.76828) Proteasome, subunit alpha/beta &amp; (gnl|cdd|36433 : 58.1) no description available &amp; (reliability: 1175.0945) &amp;  (original description: no original description)"</t>
  </si>
  <si>
    <t>cellular respiration</t>
  </si>
  <si>
    <t>vacuolar acidification</t>
  </si>
  <si>
    <t>intracellular pH reduction</t>
  </si>
  <si>
    <t>energy derivation by oxidation of organic compounds</t>
  </si>
  <si>
    <t>pH reduction</t>
  </si>
  <si>
    <t>MMplum1</t>
  </si>
  <si>
    <t>VIT_02s0012g00560</t>
  </si>
  <si>
    <t>"TOM2A"</t>
  </si>
  <si>
    <t>"(at1g32400 : 351.0) TOM2A encodes a 280 amino acid putative four-pass transmembrane protein with a C-terminal farnesylation signal, essential for efficient multiplication of tobacco mosaic viruses.; tobamovirus multiplication 2A (TOM2A); FUNCTIONS IN: protein binding; INVOLVED IN: viral replication complex formation and maintenance; LOCATED IN: vacuole, membrane; EXPRESSED IN: 24 plant structures; EXPRESSED DURING: 15 growth stages; CONTAINS InterPro DOMAIN/s: Tetraspanin (InterPro:IPR018499); BEST Arabidopsis thaliana protein match is: Tetraspanin family protein (TAIR:AT2G20230.1); Has 35333 Blast hits to 34131 proteins in 2444 species: Archae - 798; Bacteria - 22429; Metazoa - 974; Fungi - 991; Plants - 531; Viruses - 0; Other Eukaryotes - 9610 (source: NCBI BLink). &amp; (ipr018499 : 57.15916) Tetraspanin/Peripherin &amp; (gnl|cdd|38301 : 51.5) no description available &amp; (reliability: 702.0) &amp;  (original description: no original description)"</t>
  </si>
  <si>
    <t>organonitrogen compound biosynthetic process</t>
  </si>
  <si>
    <t>MMlightsteelblue1</t>
  </si>
  <si>
    <t>VIT_12s0035g01280</t>
  </si>
  <si>
    <t>"(at4g27190 : 234.0) NB-ARC domain-containing disease resistance protein; FUNCTIONS IN: nucleoside-triphosphatase activity, nucleotide binding, ATP binding; INVOLVED IN: apoptosis, defense response; LOCATED IN: cellular_component unknown; CONTAINS InterPro DOMAIN/s: ATPase, AAA+ type, core (InterPro:IPR003593), NB-ARC (InterPro:IPR002182), Disease resistance protein (InterPro:IPR000767); BEST Arabidopsis thaliana protein match is: NB-ARC domain-containing disease resistance protein (TAIR:AT4G27220.1); Has 1807 Blast hits to 1807 proteins in 277 species: Archae - 0; Bacteria - 0; Metazoa - 736; Fungi - 347; Plants - 385; Viruses - 0; Other Eukaryotes - 339 (source: NCBI BLink). &amp; (ipr002182 : 111.21723) NB-ARC &amp; (gnl|cdd|38301 : 53.9) no description available &amp; (gnl|cdd|33678 : 51.6) no description available &amp; (reliability: 620.6301) &amp;  (original description: no original description)"</t>
  </si>
  <si>
    <t>secondary metabolite biosynthetic process</t>
  </si>
  <si>
    <t>MMtan</t>
  </si>
  <si>
    <t>VIT_00s0238g00060</t>
  </si>
  <si>
    <t>"(at5g17680 : 634.0) disease resistance protein (TIR-NBS-LRR class), putative; FUNCTIONS IN: transmembrane receptor activity, ATP binding; INVOLVED IN: signal transduction, defense response, apoptosis, innate immune response; LOCATED IN: intrinsic to membrane; EXPRESSED IN: 14 plant structures; EXPRESSED DURING: 6 growth stages; CONTAINS InterPro DOMAIN/s: Leucine-rich repeat, typical subtype (InterPro:IPR003591), NB-ARC (InterPro:IPR002182), Leucine-rich repeat (InterPro:IPR001611), Disease resistance protein (InterPro:IPR000767), Toll-Interleukin receptor (InterPro:IPR000157); BEST Arabidopsis thaliana protein match is: Disease resistance protein (TIR-NBS-LRR class) (TAIR:AT5G11250.1); Has 1807 Blast hits to 1807 proteins in 277 species: Archae - 0; Bacteria - 0; Metazoa - 736; Fungi - 347; Plants - 385; Viruses - 0; Other Eukaryotes - 339 (source: NCBI BLink). &amp; (ipr002182 : 89.395355) NB-ARC &amp; (gnl|cdd|38301 : 58.9) no description available &amp; (gnl|cdd|70912 : 51.2) no description available &amp; (reliability: 1268.0) &amp;  (original description: no original description)"</t>
  </si>
  <si>
    <t>MMbisque4</t>
  </si>
  <si>
    <t>VIT_15s0048g00780</t>
  </si>
  <si>
    <t>"AHL22"</t>
  </si>
  <si>
    <t>"(at2g45430 : 238.0) Encodes a nuclear localized AT hook domain containing protein that can bind AT rich DNA in vitro.  Overexpression of the gene results in delayed flowering. Is likely to act redundantly with AHL18, AHL27 and AHL29 in the regulation of flowering.  It is also involved in both photo- and skotomorphogenesis.; AT-hook motif nuclear-localized protein 22 (AHL22); CONTAINS InterPro DOMAIN/s: Protein of unknown function DUF296 (InterPro:IPR005175), Predicted AT-hook DNA-binding (InterPro:IPR014476); BEST Arabidopsis thaliana protein match is: AT-hook motif nuclear-localized protein 18 (TAIR:AT3G60870.1); Has 823 Blast hits to 817 proteins in 42 species: Archae - 0; Bacteria - 4; Metazoa - 44; Fungi - 6; Plants - 766; Viruses - 0; Other Eukaryotes - 3 (source: NCBI BLink). &amp; (ipr005175 : 93.53052) Domain of unknown function DUF296 &amp; (gnl|cdd|33678 : 60.8) no description available &amp; (gnl|cdd|38301 : 54.6) no description available &amp; (reliability: 476.0) &amp;  (original description: no original description)"</t>
  </si>
  <si>
    <t>regulation of primary metabolic process</t>
  </si>
  <si>
    <t>regulation of biosynthetic process</t>
  </si>
  <si>
    <t>regulation of nucleic acid-templated transcription</t>
  </si>
  <si>
    <t>regulation of RNA biosynthetic process</t>
  </si>
  <si>
    <t>regulation of macromolecule biosynthetic process</t>
  </si>
  <si>
    <t>MMplum2</t>
  </si>
  <si>
    <t>VIT_01s0011g05360</t>
  </si>
  <si>
    <t>"HMGA"</t>
  </si>
  <si>
    <t>"(at1g14900 : 89.7) Encodes a protein belonging to the subgroup of HMGA (high mobility group A) proteins that interact with A/T-rich stretches of DNA.; high mobility group A (HMGA); FUNCTIONS IN: DNA binding; INVOLVED IN: regulation of transcription, DNA-dependent, nucleosome assembly; LOCATED IN: cytosol, nuclear chromatin, nucleus; EXPRESSED IN: 19 plant structures; EXPRESSED DURING: 10 growth stages; CONTAINS InterPro DOMAIN/s: Winged helix-turn-helix transcription repressor DNA-binding (InterPro:IPR011991), A.T hook-like (InterPro:IPR020478), AT hook, DNA-binding motif (InterPro:IPR017956), High mobility group, HMG-I/HMG-Y (InterPro:IPR000116), Histone H1/H5 (InterPro:IPR005818); BEST Arabidopsis thaliana protein match is: winged-helix DNA-binding transcription factor family protein (TAIR:AT3G18035.1); Has 1377 Blast hits to 1228 proteins in 223 species: Archae - 0; Bacteria - 119; Metazoa - 428; Fungi - 179; Plants - 544; Viruses - 9; Other Eukaryotes - 98 (source: NCBI BLink). &amp; (q00423|hmgya_soybn : 82.4) HMG-Y-related protein A (SB16A protein) - Glycine max (Soybean) &amp; (gnl|cdd|33678 : 67.4) no description available &amp; (gnl|cdd|38301 : 65.4) no description available &amp; (reliability: 179.4) &amp;  (original description: no original description)"</t>
  </si>
  <si>
    <t>gibberellin mediated signaling pathway</t>
  </si>
  <si>
    <t>cellular response to gibberellin stimulus</t>
  </si>
  <si>
    <t>hormone-mediated signaling pathway</t>
  </si>
  <si>
    <t>cellular response to chemical stimulus</t>
  </si>
  <si>
    <t>regulation of growth</t>
  </si>
  <si>
    <t>MMcyan</t>
  </si>
  <si>
    <t>VIT_15s0048g00370</t>
  </si>
  <si>
    <t>"TKL-1"</t>
  </si>
  <si>
    <t>"(q43848|tktc_soltu : 1127.0) Transketolase, chloroplast precursor (EC 2.2.1.1) (TK) - Solanum tuberosum (Potato) &amp; (at2g45290 : 1115.0) Transketolase; FUNCTIONS IN: catalytic activity, transketolase activity; INVOLVED IN: response to cadmium ion; LOCATED IN: chloroplast stroma, chloroplast; EXPRESSED IN: 25 plant structures; EXPRESSED DURING: 16 growth stages; CONTAINS InterPro DOMAIN/s: Transketolase, bacterial-like (InterPro:IPR005478), Transketolase, N-terminal (InterPro:IPR005474), Transketolase, C-terminal (InterPro:IPR005476), Transketolase, C-terminal/Pyruvate-ferredoxin oxidoreductase, domain II (InterPro:IPR009014), Transketolase-like, C-terminal (InterPro:IPR015941), Transketolase-like, pyrimidine-binding domain (InterPro:IPR005475), Transketolase binding site (InterPro:IPR020826); BEST Arabidopsis thaliana protein match is: Transketolase (TAIR:AT3G60750.1); Has 19460 Blast hits to 19400 proteins in 2776 species: Archae - 200; Bacteria - 11520; Metazoa - 310; Fungi - 312; Plants - 211; Viruses - 0; Other Eukaryotes - 6907 (source: NCBI BLink). &amp; (ipr005474 : 334.1233) Transketolase, N-terminal &amp; (gnl|cdd|38301 : 57.3) no description available &amp; (reliability: 2230.0) &amp;  (original description: no original description)"</t>
  </si>
  <si>
    <t>cell proliferation</t>
  </si>
  <si>
    <t>transmembrane receptor protein tyrosine kinase signaling pathway</t>
  </si>
  <si>
    <t>cell division</t>
  </si>
  <si>
    <t>cytokinesis</t>
  </si>
  <si>
    <t>enzyme linked receptor protein signaling pathway</t>
  </si>
  <si>
    <t>MMdarkorange</t>
  </si>
  <si>
    <t>VIT_05s0094g01040</t>
  </si>
  <si>
    <t>"UGT74E2"</t>
  </si>
  <si>
    <t>"(at1g05680 : 439.0) 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 Uridine diphosphate glycosyltransferase 74E2 (UGT74E2); CONTAINS InterPro DOMAIN/s: UDP-glucuronosyl/UDP-glucosyltransferase (InterPro:IPR002213); BEST Arabidopsis thaliana protein match is: UDP-Glycosyltransferase superfamily protein (TAIR:AT1G05675.1); Has 8397 Blast hits to 8309 proteins in 513 species: Archae - 0; Bacteria - 605; Metazoa - 2499; Fungi - 31; Plants - 5061; Viruses - 123; Other Eukaryotes - 78 (source: NCBI BLink). &amp; (q41819|iaag_maize : 310.0) Indole-3-acetate beta-glucosyltransferase (EC 2.4.1.121) (IAA-Glu synthetase) ((Uridine 5-diphosphate-glucose:indol-3-ylacetyl)-beta-D-glucosyl transferase) - Zea mays (Maize) &amp; (ipr002213 : 63.779236) UDP-glucuronosyl/UDP-glucosyltransferase &amp; (gnl|cdd|38301 : 53.9) no description available &amp; (reliability: 878.0) &amp;  (original description: no original description)"</t>
  </si>
  <si>
    <t>S-glycoside catabolic process</t>
  </si>
  <si>
    <t>glycosinolate catabolic process</t>
  </si>
  <si>
    <t>glucosinolate catabolic process</t>
  </si>
  <si>
    <t>MMsalmon</t>
  </si>
  <si>
    <t>VIT_18s0001g08250</t>
  </si>
  <si>
    <t>"(q6vaf9|tba4_goshi : 836.0) Tubulin alpha-4 chain (Alpha-4 tubulin) - Gossypium hirsutum (Upland cotton) &amp; (at1g50010 : 827.0) Encodes alpha-2,4 tubulin.  TUA2 and TUA4 encode identical proteins.; tubulin alpha-2 chain (TUA2); FUNCTIONS IN: structural constituent of cytoskeleton; INVOLVED IN: microtubule-based process, response to salt stress; LOCATED IN: tubulin complex, cytosol, cell wall, membrane; EXPRESSED IN: 26 plant structures; EXPRESSED DURING: 15 growth stages; CONTAINS InterPro DOMAIN/s: Alpha tubulin (InterPro:IPR002452), Tubulin (InterPro:IPR000217), Tubulin/FtsZ, GTPase domain (InterPro:IPR003008), Tubulin/FtsZ, N-terminal (InterPro:IPR019746), Tubulin/FtsZ, C-terminal (InterPro:IPR008280), Tubulin, conserved site (InterPro:IPR017975), Tubulin/FtsZ, 2-layer sandwich domain (InterPro:IPR018316); BEST Arabidopsis thaliana protein match is: tubulin alpha-4 chain (TAIR:AT1G04820.1); Has 22626 Blast hits to 22529 proteins in 4679 species: Archae - 4; Bacteria - 25; Metazoa - 4391; Fungi - 13400; Plants - 1532; Viruses - 0; Other Eukaryotes - 3274 (source: NCBI BLink). &amp; (ipr003008 : 292.333) Tubulin/FtsZ, GTPase domain &amp; (gnl|cdd|38301 : 57.3) no description available &amp; (reliability: 1654.0) &amp;  (original description: no original description)"</t>
  </si>
  <si>
    <t>microtubule-based process</t>
  </si>
  <si>
    <t>protein polymerization</t>
  </si>
  <si>
    <t>cytoskeleton organization</t>
  </si>
  <si>
    <t>L-ascorbic acid metabolic process</t>
  </si>
  <si>
    <t>L-ascorbic acid biosynthetic process</t>
  </si>
  <si>
    <t>MMyellow</t>
  </si>
  <si>
    <t>VIT_06s0004g02710</t>
  </si>
  <si>
    <t>"(at2g28315 : 507.0) Nucleotide/sugar transporter family protein; CONTAINS InterPro DOMAIN/s: Protein of unknown function DUF250 (InterPro:IPR004853); BEST Arabidopsis thaliana protein match is: nodulin MtN21 /EamA-like transporter family protein (TAIR:AT1G06890.2); Has 30201 Blast hits to 17322 proteins in 780 species: Archae - 12; Bacteria - 1396; Metazoa - 17338; Fungi - 3422; Plants - 5037; Viruses - 0; Other Eukaryotes - 2996 (source: NCBI BLink). &amp; (ipr004853 : 63.47913) Domain of unknown function DUF250 &amp; (gnl|cdd|38301 : 50.4) no description available &amp; (reliability: 1014.0) &amp;  (original description: no original description)"</t>
  </si>
  <si>
    <t>cell wall organization or biogenesis</t>
  </si>
  <si>
    <t>xylan metabolic process</t>
  </si>
  <si>
    <t>polysaccharide metabolic process</t>
  </si>
  <si>
    <t>cellular carbohydrate metabolic process</t>
  </si>
  <si>
    <t>cellular polysaccharide metabolic process</t>
  </si>
  <si>
    <t>MMmagenta</t>
  </si>
  <si>
    <t>VIT_17s0000g05440</t>
  </si>
  <si>
    <t>"HIPL1"</t>
  </si>
  <si>
    <t>"(at1g74790 : 903.0) catalytics; FUNCTIONS IN: catalytic activity; INVOLVED IN: biological_process unknown; LOCATED IN: anchored to plasma membrane, plasma membrane, anchored to membrane; EXPRESSED IN: 23 plant structures; EXPRESSED DURING: 13 growth stages; CONTAINS InterPro DOMAIN/s: Soluble quinoprotein glucose/sorbosone dehydrogenase (InterPro:IPR011041), Six-bladed beta-propeller, TolB-like (InterPro:IPR011042); BEST Arabidopsis thaliana protein match is: hipl2 protein precursor (TAIR:AT5G62630.1); Has 3691 Blast hits to 3691 proteins in 820 species: Archae - 60; Bacteria - 1937; Metazoa - 139; Fungi - 4; Plants - 281; Viruses - 0; Other Eukaryotes - 1270 (source: NCBI BLink). &amp; (ipr011042 : 195.38326) Six-bladed beta-propeller, TolB-like &amp; (gnl|cdd|38301 : 51.9) no description available &amp; (reliability: 1806.0) &amp;  (original description: no original description)"</t>
  </si>
  <si>
    <t>response to singlet oxygen</t>
  </si>
  <si>
    <t>aerenchyma formation</t>
  </si>
  <si>
    <t>response to nutrient</t>
  </si>
  <si>
    <t>response to other organism</t>
  </si>
  <si>
    <t>response to external biotic stimulus</t>
  </si>
  <si>
    <t>MMblue</t>
  </si>
  <si>
    <t>VIT_06s0009g00820</t>
  </si>
  <si>
    <t>"KIN12E"</t>
  </si>
  <si>
    <t>"(at3g44050 : 1003.0) P-loop containing nucleoside triphosphate hydrolases superfamily protein; FUNCTIONS IN: microtubule motor activity, ATP binding; INVOLVED IN: microtubule-based movement; LOCATED IN: chloroplast; EXPRESSED IN: 20 plant structures; EXPRESSED DURING: 8 growth stages; CONTAINS InterPro DOMAIN/s: Kinesin, motor region, conserved site (InterPro:IPR019821), Kinesin, motor domain (InterPro:IPR001752); BEST Arabidopsis thaliana protein match is: phragmoplast orienting kinesin 2 (TAIR:AT3G19050.1); Has 120776 Blast hits to 67955 proteins in 2875 species: Archae - 1602; Bacteria - 19178; Metazoa - 52262; Fungi - 9870; Plants - 7347; Viruses - 361; Other Eukaryotes - 30156 (source: NCBI BLink). &amp; (ipr001752 : 286.94766) Kinesin, motor domain &amp; (p46869|fla10_chlre : 266.0) Kinesin-like protein FLA10 (Protein KHP1) - Chlamydomonas reinhardtii &amp; (gnl|cdd|38301 : 54.2) no description available &amp; (reliability: 2508.1584) &amp;  (original description: no original description)"</t>
  </si>
  <si>
    <t>cytokinesis by cell plate formation</t>
  </si>
  <si>
    <t>cell cycle</t>
  </si>
  <si>
    <t>cytokinetic process</t>
  </si>
  <si>
    <t>mitotic cytokinetic process</t>
  </si>
  <si>
    <t>MMturquoise</t>
  </si>
  <si>
    <t>VIT_12s0028g02240</t>
  </si>
  <si>
    <t>"TTL3"</t>
  </si>
  <si>
    <t>"(at2g42580 : 746.0) Encodes a member of the TTL family and contains a thioredoxin like domain and three tandom TPRs. Interacts physically with BRL2/VH1 and appears to play a role in brassiosteroid and auxin signaling.; tetratricopetide-repeat thioredoxin-like 3 (TTL3); FUNCTIONS IN: binding; INVOLVED IN: brassinosteroid mediated signaling pathway, auxin mediated signaling pathway, leaf vascular tissue pattern formation; EXPRESSED IN: 22 plant structures; EXPRESSED DURING: 13 growth stages; CONTAINS InterPro DOMAIN/s: Molecular chaperone, heat shock protein, Hsp40, DnaJ (InterPro:IPR015609), Tetratricopeptide TPR-1 (InterPro:IPR001440), Thioredoxin fold (InterPro:IPR012335), Tetratricopeptide-like helical (InterPro:IPR011990), Thioredoxin domain (InterPro:IPR013766), Tetratricopeptide repeat-containing (InterPro:IPR013026), Thioredoxin-like fold (InterPro:IPR012336), Tetratricopeptide repeat (InterPro:IPR019734); BEST Arabidopsis thaliana protein match is: tetratricopetide-repeat thioredoxin-like 4 (TAIR:AT3G58620.1); Has 21212 Blast hits to 11305 proteins in 1032 species: Archae - 491; Bacteria - 3820; Metazoa - 5890; Fungi - 2224; Plants - 2157; Viruses - 6; Other Eukaryotes - 6624 (source: NCBI BLink). &amp; (q43468|stip_soybn : 70.1) Heat shock protein STI (Stress-inducible protein) (GmSTI) - Glycine max (Soybean) &amp; (ipr011990 : 59.461746) Tetratricopeptide-like helical &amp; (gnl|cdd|38301 : 55.0) no description available &amp; (reliability: 1364.0) &amp;  (original description: no original description)"</t>
  </si>
  <si>
    <t>regulation of meristem growth</t>
  </si>
  <si>
    <t>meristem growth</t>
  </si>
  <si>
    <t>growth</t>
  </si>
  <si>
    <t>regulation of meristem development</t>
  </si>
  <si>
    <t>developmental growth</t>
  </si>
  <si>
    <t>MMdarkolivegreen</t>
  </si>
  <si>
    <t>VIT_04s0023g00150</t>
  </si>
  <si>
    <t>"ALB3L2"</t>
  </si>
  <si>
    <t>"(at1g65080 : 486.0) Membrane insertion protein, OxaA/YidC with tetratricopeptide repeat domain; FUNCTIONS IN: binding; INVOLVED IN: protein insertion into membrane; LOCATED IN: membrane; EXPRESSED IN: 18 plant structures; EXPRESSED DURING: 11 growth stages; CONTAINS InterPro DOMAIN/s: Tetratricopeptide-like helical (InterPro:IPR011990), Membrane insertion protein, OxaA/YidC (InterPro:IPR001708), Tetratricopeptide repeat-containing (InterPro:IPR013026); BEST Arabidopsis thaliana protein match is: Membrane insertion protein, OxaA/YidC with tetratricopeptide repeat domain (TAIR:AT3G44370.1); Has 1367 Blast hits to 1362 proteins in 525 species: Archae - 4; Bacteria - 825; Metazoa - 205; Fungi - 148; Plants - 104; Viruses - 0; Other Eukaryotes - 81 (source: NCBI BLink). &amp; (gnl|cdd|38301 : 52.3) no description available &amp; (reliability: 894.0) &amp;  (original description: no original description)"</t>
  </si>
  <si>
    <t>chromosome separation</t>
  </si>
  <si>
    <t>mitotic spindle assembly checkpoint</t>
  </si>
  <si>
    <t>spindle checkpoint</t>
  </si>
  <si>
    <t>negative regulation of sister chromatid segregation</t>
  </si>
  <si>
    <t>negative regulation of mitotic sister chromatid segregation</t>
  </si>
  <si>
    <t>MMlightgreen</t>
  </si>
  <si>
    <t>VIT_11s0037g00650</t>
  </si>
  <si>
    <t>"RPA70B"</t>
  </si>
  <si>
    <t>"(at5g08020 : 446.0) Encodes a homolog of Replication Protein A. rpa70b mutants are hypersensitive to UV-B radiation and MMS treatments suggesting a role for this protein in DNA damage repair.; RPA70-kDa subunit B (RPA70B); FUNCTIONS IN: DNA binding, nucleic acid binding; INVOLVED IN: DNA repair, response to UV-B, DNA replication; LOCATED IN: nucleus; EXPRESSED IN: 19 plant structures; EXPRESSED DURING: 13 growth stages; CONTAINS InterPro DOMAIN/s: Replication factor-a protein 1 Rpa1 (InterPro:IPR004591), Nucleic acid-binding, OB-fold-like (InterPro:IPR016027), Nucleic acid-binding, OB-fold (InterPro:IPR012340), Nucleic acid binding, OB-fold, tRNA/helicase-type (InterPro:IPR004365), Replication factor A, C-terminal (InterPro:IPR013955), Replication factor-A protein 1, N-terminal (InterPro:IPR007199); BEST Arabidopsis thaliana protein match is: Replication factor-A protein 1-related (TAIR:AT5G61000.1); Has 1056 Blast hits to 1045 proteins in 226 species: Archae - 10; Bacteria - 0; Metazoa - 213; Fungi - 147; Plants - 535; Viruses - 0; Other Eukaryotes - 151 (source: NCBI BLink). &amp; (ipr012340 : 98.36931) Nucleic acid-binding, OB-fold &amp; (gnl|cdd|38301 : 52.7) no description available &amp; (reliability: 892.0) &amp;  (original description: no original description)"</t>
  </si>
  <si>
    <t>response to UV-B</t>
  </si>
  <si>
    <t>stomatal closure</t>
  </si>
  <si>
    <t>response to UV</t>
  </si>
  <si>
    <t>negative regulation of cell death</t>
  </si>
  <si>
    <t>MMsalmon4</t>
  </si>
  <si>
    <t>VIT_00s0270g00100</t>
  </si>
  <si>
    <t>"(at5g62030 : 559.0) diphthamide synthesis DPH2 family protein; CONTAINS InterPro DOMAIN/s: Diphthamide synthesis, DHP1 (InterPro:IPR016435), Diphthamide synthesis, DPH1/DHP2 (InterPro:IPR002728); BEST Arabidopsis thaliana protein match is: diphthamide synthesis DPH2 family protein (TAIR:AT3G59630.1); Has 1807 Blast hits to 1807 proteins in 277 species: Archae - 0; Bacteria - 0; Metazoa - 736; Fungi - 347; Plants - 385; Viruses - 0; Other Eukaryotes - 339 (source: NCBI BLink). &amp; (ipr002728 : 230.57323) Diphthamide synthesis, DPH1/DPH2 &amp; (gnl|cdd|38301 : 65.4) no description available &amp; (gnl|cdd|33637 : 53.0) no description available &amp; (reliability: 1118.0) &amp;  (original description: no original description)"</t>
  </si>
  <si>
    <t>response to cadmium ion</t>
  </si>
  <si>
    <t>response to metal ion</t>
  </si>
  <si>
    <t>maturation of 5.8S rRNA</t>
  </si>
  <si>
    <t>lead ion transport</t>
  </si>
  <si>
    <t>MMbrown</t>
  </si>
  <si>
    <t>VIT_19s0014g05180</t>
  </si>
  <si>
    <t>"(at4g27190 : 637.0) NB-ARC domain-containing disease resistance protein; FUNCTIONS IN: nucleoside-triphosphatase activity, nucleotide binding, ATP binding; INVOLVED IN: apoptosis, defense response; LOCATED IN: cellular_component unknown; CONTAINS InterPro DOMAIN/s: ATPase, AAA+ type, core (InterPro:IPR003593), NB-ARC (InterPro:IPR002182), Disease resistance protein (InterPro:IPR000767); BEST Arabidopsis thaliana protein match is: NB-ARC domain-containing disease resistance protein (TAIR:AT4G27220.1); Has 1807 Blast hits to 1807 proteins in 277 species: Archae - 0; Bacteria - 0; Metazoa - 736; Fungi - 347; Plants - 385; Viruses - 0; Other Eukaryotes - 339 (source: NCBI BLink). &amp; (ipr002182 : 154.96635) NB-ARC &amp; (gnl|cdd|38301 : 53.9) no description available &amp; (reliability: 1274.0) &amp;  (original description: no original description)"</t>
  </si>
  <si>
    <t>cellular hormone metabolic process</t>
  </si>
  <si>
    <t>adventitious root development</t>
  </si>
  <si>
    <t>indole glucosinolate biosynthetic process</t>
  </si>
  <si>
    <t>MMdarkmagenta</t>
  </si>
  <si>
    <t>VIT_18s0072g00010</t>
  </si>
  <si>
    <t>"(at5g36160 : 174.0) Tyrosine transaminase family protein; FUNCTIONS IN: 1-aminocyclopropane-1-carboxylate synthase activity, pyridoxal phosphate binding, transferase activity, transferring nitrogenous groups, transaminase activity, catalytic activity; INVOLVED IN: tyrosine catabolic process to phosphoenolpyruvate, cellular amino acid and derivative metabolic process, biosynthetic process; LOCATED IN: cellular_component unknown; EXPRESSED IN: 22 plant structures; EXPRESSED DURING: 13 growth stages; CONTAINS InterPro DOMAIN/s: 1-aminocyclopropane-1-carboxylate synthase (InterPro:IPR001176), Aminotransferase, class I/classII (InterPro:IPR004839), Pyridoxal phosphate-dependent transferase, major domain (InterPro:IPR015424), Tyrosine transaminase (InterPro:IPR021178), Tyrosine/nicotianamine aminotransferase (InterPro:IPR005958), Pyridoxal phosphate-dependent transferase, major region, subdomain 1 (InterPro:IPR015421); BEST Arabidopsis thaliana protein match is: Tyrosine transaminase family protein (TAIR:AT5G53970.1); Has 35333 Blast hits to 34131 proteins in 2444 species: Archae - 798; Bacteria - 22429; Metazoa - 974; Fungi - 991; Plants - 531; Viruses - 0; Other Eukaryotes - 9610 (source: NCBI BLink). &amp; (ipr015422 : 74.437744) Pyridoxal phosphate-dependent transferase, major region, subdomain 2 &amp; (reliability: 348.0) &amp;  (original description: no original description)"</t>
  </si>
  <si>
    <t>cellular potassium ion transport</t>
  </si>
  <si>
    <t>potassium ion transmembrane transport</t>
  </si>
  <si>
    <t>potassium ion transport</t>
  </si>
  <si>
    <t>response to jasmonic acid</t>
  </si>
  <si>
    <t>icosanoid metabolic process</t>
  </si>
  <si>
    <t>MMmaroon</t>
  </si>
  <si>
    <t>VIT_02s0025g04700</t>
  </si>
  <si>
    <t>"(at1g12560 : 371.0) Member of Alpha-Expansin Gene Family. Naming convention from the Expansin Working Group (Kende et al, 2004. Plant Mol Bio).  Containing a conserved root hair-specific cis-element RHE.  Expressed specifically in root hair cell.; expansin A7 (EXPA7); INVOLVED IN: plant-type cell wall modification involved in multidimensional cell growth, unidimensional cell growth, plant-type cell wall loosening; LOCATED IN: endomembrane system, extracellular region; EXPRESSED IN: sperm cell, root hair, root;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expansin A18 (TAIR:AT1G62980.1); Has 2192 Blast hits to 2189 proteins in 166 species: Archae - 0; Bacteria - 20; Metazoa - 0; Fungi - 53; Plants - 2083; Viruses - 0; Other Eukaryotes - 36 (source: NCBI BLink). &amp; (q8w2x8|exp30_orysa : 363.0) Putative expansin-A30 precursor (OsEXPA30) (Alpha-expansin-30) (OsEXP30) (OsaEXPa1.32) - Oryza sativa (Rice) &amp; (ipr014733 : 117.69321) Barwin-like endoglucanase &amp; (gnl|cdd|38301 : 59.6) no description available &amp; (reliability: 742.0) &amp;  (original description: no original description)"</t>
  </si>
  <si>
    <t>cell wall organization</t>
  </si>
  <si>
    <t>external encapsulating structure organization</t>
  </si>
  <si>
    <t>trichoblast differentiation</t>
  </si>
  <si>
    <t>root epidermal cell differentiation</t>
  </si>
  <si>
    <t>MMsienna3</t>
  </si>
  <si>
    <t>VIT_01s0010g03620</t>
  </si>
  <si>
    <t>"LHCA2"</t>
  </si>
  <si>
    <t>"(p13869|cb12_pethy : 479.0) Chlorophyll a-b binding protein, chloroplast precursor (LHCI type II CAB) - Petunia hybrida (Petunia) &amp; (at3g61470 : 449.0) Encodes a component of the light harvesting antenna complex of photosystem I.; photosystem I light harvesting complex gene 2 (LHCA2); FUNCTIONS IN: chlorophyll binding; INVOLVED IN: photosynthesis, light harvesting in photosystem I, photosynthesis; LOCATED IN: in 6 components; EXPRESSED IN: leaf; EXPRESSED DURING: seedling growth; CONTAINS InterPro DOMAIN/s: Chlorophyll A-B binding protein (InterPro:IPR001344); BEST Arabidopsis thaliana protein match is: photosystem I light harvesting complex gene 6 (TAIR:AT1G19150.1); Has 30201 Blast hits to 17322 proteins in 780 species: Archae - 12; Bacteria - 1396; Metazoa - 17338; Fungi - 3422; Plants - 5037; Viruses - 0; Other Eukaryotes - 2996 (source: NCBI BLink). &amp; (ipr022796 : 117.33653) Chlorophyll A-B binding protein &amp; (gnl|cdd|38301 : 58.5) no description available &amp; (reliability: 898.0) &amp;  (original description: no original description)"</t>
  </si>
  <si>
    <t>photosynthesis</t>
  </si>
  <si>
    <t>photosynthesis, light reaction</t>
  </si>
  <si>
    <t>generation of precursor metabolites and energy</t>
  </si>
  <si>
    <t>photosynthesis, light harvesting in photosystem I</t>
  </si>
  <si>
    <t>photosynthesis, light harvesting</t>
  </si>
  <si>
    <t>MMwhite</t>
  </si>
  <si>
    <t>VIT_14s0108g01680</t>
  </si>
  <si>
    <t>"EMB2773"</t>
  </si>
  <si>
    <t>"(at5g15540 : 2045.0) Encodes Adherin SCC2. Essential for viability. Required for normal seed development. Plays a role in the establishment of  sister-chromatid cohesion and chromosome organization  during meiosis.; EMBRYO DEFECTIVE 2773 (EMB2773); FUNCTIONS IN: binding, zinc ion binding; INVOLVED IN: centromere complex assembly, sister chromatid cohesion, embryo development ending in seed dormancy, meiotic sister chromatid cohesion; EXPRESSED IN: 25 plant structures; EXPRESSED DURING: 13 growth stages; CONTAINS InterPro DOMAIN/s: Zinc finger, PHD-type, conserved site (InterPro:IPR019786), Zinc finger, PHD-type (InterPro:IPR001965), Zinc finger, FYVE/PHD-type (InterPro:IPR011011), Armadillo-type fold (InterPro:IPR016024), Zinc finger, PHD-finger (InterPro:IPR019787). &amp; (gnl|cdd|38301 : 55.8) no description available &amp; (gnl|cdd|82074 : 52.5) no description available &amp; (reliability: 4090.0) &amp;  (original description: no original description)"</t>
  </si>
  <si>
    <t>RNA processing</t>
  </si>
  <si>
    <t>mRNA splicing, via spliceosome</t>
  </si>
  <si>
    <t>RNA splicing</t>
  </si>
  <si>
    <t>RNA splicing, via transesterification reactions with bulged adenosine as nucleophile</t>
  </si>
  <si>
    <t>MMdarkgrey</t>
  </si>
  <si>
    <t>VIT_11s0016g00030</t>
  </si>
  <si>
    <t>"DGD2"</t>
  </si>
  <si>
    <t>"(q6dw73|dgdg2_lotja : 502.0) Digalactosyldiacylglycerol synthase 2, chloroplast (EC 2.4.1.241) - Lotus japonicus &amp; (at4g00550 : 463.0) encodes a UDP-galactose-dependent digalactosyldiacylglycerol(DGDG) synthase. Located in chloroplast outer membrane.; digalactosyl diacylglycerol deficient 2 (DGD2); CONTAINS InterPro DOMAIN/s: Glycosyl transferase, group 1 (InterPro:IPR001296); BEST Arabidopsis thaliana protein match is: UDP-Glycosyltransferase superfamily protein (TAIR:AT3G11670.1); Has 30201 Blast hits to 17322 proteins in 780 species: Archae - 12; Bacteria - 1396; Metazoa - 17338; Fungi - 3422; Plants - 5037; Viruses - 0; Other Eukaryotes - 2996 (source: NCBI BLink). &amp; (gnl|cdd|36433 : 53.5) no description available &amp; (reliability: 926.0) &amp;  (original description: no original description)"</t>
  </si>
  <si>
    <t>response to herbivore</t>
  </si>
  <si>
    <t>response to insect</t>
  </si>
  <si>
    <t>telomere maintenance</t>
  </si>
  <si>
    <t>telomere organization</t>
  </si>
  <si>
    <t>anatomical structure homeostasis</t>
  </si>
  <si>
    <t>MMred</t>
  </si>
  <si>
    <t>VIT_01s0137g00650</t>
  </si>
  <si>
    <t>"SP1L1"</t>
  </si>
  <si>
    <t>"(at1g26355 : 102.0) SPIRAL1-LIKE1 belongs to a six-member gene family in Arabidopsis; all members share a high sequence similarity in amino- and carboxy-terminal regions. GUS expression was detected only in pollen; however, no endogenous transcript was found.; SPIRAL1-like1 (SP1L1); BEST Arabidopsis thaliana protein match is: SPIRAL1-like2 (TAIR:AT1G69230.2); Has 30201 Blast hits to 17322 proteins in 780 species: Archae - 12; Bacteria - 1396; Metazoa - 17338; Fungi - 3422; Plants - 5037; Viruses - 0; Other Eukaryotes - 2996 (source: NCBI BLink). &amp; (gnl|cdd|38301 : 55.0) no description available &amp; (reliability: 204.0) &amp;  (original description: no original description)"</t>
  </si>
  <si>
    <t>response to nematode</t>
  </si>
  <si>
    <t>transcription by RNA polymerase I</t>
  </si>
  <si>
    <t>response to stress</t>
  </si>
  <si>
    <t>MMpurple</t>
  </si>
  <si>
    <t>VIT_08s0058g00910</t>
  </si>
  <si>
    <t>"(at3g08850 : 77.4) Encodes one of two Arabidopsis RAPTOR/KOG1 homologs.  RAPTOR proteins are binding partners of the target of rapamycin kinase that is present in all eukaryotes and play a central role in the stimulation of cell growth and metabolism in response to nutrients.   Mutants show embryo lethal phenotype which occurs at pre-globular stage. May interact with TOR kinase in a rapamycin like signaling pathway. Interacts with TOR and S6K1 in vivo. Overexpression of RAPTOR1 rendered the S6K1 osmotic stress insensitive.; RAPTOR1; CONTAINS InterPro DOMAIN/s: HEAT (InterPro:IPR000357), Armadillo-like helical (InterPro:IPR011989), WD40 repeat (InterPro:IPR001680), Regulatory associated protein of TOR (InterPro:IPR004083), WD40 repeat-like-containing domain (InterPro:IPR011046), WD40-repeat-containing domain (InterPro:IPR017986), WD40/YVTN repeat-like-containing domain (InterPro:IPR015943), Armadillo-type fold (InterPro:IPR016024), WD40 repeat, subgroup (InterPro:IPR019781); BEST Arabidopsis thaliana protein match is: HEAT repeat ;WD domain, G-beta repeat protein protein (TAIR:AT5G01770.1); Has 7799 Blast hits to 6065 proteins in 379 species: Archae - 2; Bacteria - 1590; Metazoa - 2741; Fungi - 1618; Plants - 862; Viruses - 0; Other Eukaryotes - 986 (source: NCBI BLink). &amp; (reliability: 154.8) &amp;  (original description: no original description)"</t>
  </si>
  <si>
    <t>fatty acid transport</t>
  </si>
  <si>
    <t>regulation of cysteine-type endopeptidase activity</t>
  </si>
  <si>
    <t>negative regulation of cysteine-type endopeptidase activity</t>
  </si>
  <si>
    <t>positive regulation of cell growth</t>
  </si>
  <si>
    <t>positive regulation of growth</t>
  </si>
  <si>
    <t>MMsaddlebrown</t>
  </si>
  <si>
    <t>VIT_05s0077g00350</t>
  </si>
  <si>
    <t>"(at3g07510 : 152.0) unknown protein; FUNCTIONS IN: molecular_function unknown; INVOLVED IN: biological_process unknown; LOCATED IN: cellular_component unknown; EXPRESSED IN: 22 plant structures; EXPRESSED DURING: 13 growth stages; BEST Arabidopsis thaliana protein match is: unknown protein (TAIR:AT2G01580.1); Has 133 Blast hits to 133 proteins in 14 species: Archae - 0; Bacteria - 4; Metazoa - 0; Fungi - 0; Plants - 129; Viruses - 0; Other Eukaryotes - 0 (source: NCBI BLink). &amp; (gnl|cdd|38301 : 53.1) no description available &amp; (reliability: 304.0) &amp;  (original description: no original description)"</t>
  </si>
  <si>
    <t>MMgreenyellow</t>
  </si>
  <si>
    <t>VIT_12s0035g01590</t>
  </si>
  <si>
    <t>"(at4g26090 : 53.9) Encodes a plasma membrane protein with  leucine-rich repeat, leucine zipper, and P loop domains that confers resistance to Pseudomonas syringae infection by interacting with the avirulence gene avrRpt2.  RPS2 protein interacts directly with plasma membrane associated protein RIN4 and this interaction is disrupted by avrRpt2.; RESISTANT TO P. SYRINGAE 2 (RPS2); CONTAINS InterPro DOMAIN/s: ATPase, AAA+ type, core (InterPro:IPR003593), NB-ARC (InterPro:IPR002182), Leucine-rich repeat (InterPro:IPR001611), Disease resistance protein (InterPro:IPR000767); BEST Arabidopsis thaliana protein match is: RPS5-like 1 (TAIR:AT1G12210.1); Has 21906 Blast hits to 18242 proteins in 683 species: Archae - 18; Bacteria - 1169; Metazoa - 4701; Fungi - 258; Plants - 15223; Viruses - 0; Other Eukaryotes - 537 (source: NCBI BLink). &amp; (gnl|cdd|38301 : 50.0) no description available &amp; (reliability: 107.8) &amp;  (original description: no original description)"</t>
  </si>
  <si>
    <t>MMnavajowhite2</t>
  </si>
  <si>
    <t>VIT_13s0019g02140</t>
  </si>
  <si>
    <t>"(at5g06060 : 319.0) NAD(P)-binding Rossmann-fold superfamily protein; FUNCTIONS IN: oxidoreductase activity, binding, catalytic activity; INVOLVED IN: oxidation reduction, metabolic process; EXPRESSED IN: 23 plant structures; EXPRESSED DURING: 14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2G29290.2); Has 1807 Blast hits to 1807 proteins in 277 species: Archae - 0; Bacteria - 0; Metazoa - 736; Fungi - 347; Plants - 385; Viruses - 0; Other Eukaryotes - 339 (source: NCBI BLink). &amp; (ipr016040 : 212.65881) NAD(P)-binding domain &amp; (q75kh3|grdh_orysa : 98.2) Glucose and ribitol dehydrogenase homolog (EC 1.1.1.-) - Oryza sativa (Rice) &amp; (gnl|cdd|38301 : 51.9) no description available &amp; (reliability: 598.0) &amp;  (original description: no original description)"</t>
  </si>
  <si>
    <t>protein phosphorylation</t>
  </si>
  <si>
    <t>phosphorylation</t>
  </si>
  <si>
    <t>MMlavenderblush3</t>
  </si>
  <si>
    <t>VIT_14s0006g02400</t>
  </si>
  <si>
    <t>"(at3g05950 : 278.0) RmlC-like cupins superfamily protein; FUNCTIONS IN: manganese ion binding, nutrient reservoir activity; INVOLVED IN: biological_process unknown; LOCATED IN: endomembrane system, apoplast; EXPRESSED IN: sperm cell, male gametophyte, root, flower, pollen tube; EXPRESSED DURING: L mature pollen stage, M germinated pollen stage, 4 anthesis; CONTAINS InterPro DOMAIN/s: Cupin, RmlC-type (InterPro:IPR011051), Cupin 1 (InterPro:IPR006045), RmlC-like jelly roll fold (InterPro:IPR014710), Germin (InterPro:IPR001929), Germin, manganese binding site (InterPro:IPR019780); BEST Arabidopsis thaliana protein match is: RmlC-like cupins superfamily protein (TAIR:AT3G04200.1); Has 1545 Blast hits to 1539 proteins in 111 species: Archae - 0; Bacteria - 53; Metazoa - 0; Fungi - 32; Plants - 1447; Viruses - 0; Other Eukaryotes - 13 (source: NCBI BLink). &amp; (p45852|glp1_mescr : 231.0) Germin-like protein precursor - Mesembryanthemum crystallinum (Common ice plant) &amp; (ipr014710 : 158.23651) RmlC-like jelly roll fold &amp; (gnl|cdd|36433 : 52.0) no description available &amp; (reliability: 556.0) &amp;  (original description: no original description)"</t>
  </si>
  <si>
    <t>drug catabolic process</t>
  </si>
  <si>
    <t>MMsteelblue</t>
  </si>
  <si>
    <t>VIT_05s0165g00160</t>
  </si>
  <si>
    <t>"(at4g03500 : 157.0) Ankyrin repeat family protein; CONTAINS InterPro DOMAIN/s: Ankyrin repeat-containing domain (InterPro:IPR020683), Ankyrin repeat (InterPro:IPR002110); BEST Arabidopsis thaliana protein match is: Ankyrin repeat family protein (TAIR:AT4G03460.1); Has 38634 Blast hits to 17459 proteins in 653 species: Archae - 49; Bacteria - 2374; Metazoa - 20314; Fungi - 3164; Plants - 3215; Viruses - 213; Other Eukaryotes - 9305 (source: NCBI BLink). &amp; (ipr020683 : 78.67355) Ankyrin repeat-containing domain &amp; (gnl|cdd|38301 : 56.2) no description available &amp; (q8vyx2|akt1_orysa : 52.8) Potassium channel AKT1 (OsAKT1) - Oryza sativa (Rice) &amp; (gnl|cdd|82074 : 50.6) no description available &amp; (reliability: 314.0) &amp;  (original description: no original description)"</t>
  </si>
  <si>
    <t>response to acidic pH</t>
  </si>
  <si>
    <t>response to pH</t>
  </si>
  <si>
    <t>MMgrey</t>
  </si>
  <si>
    <t>VIT_07s0005g03820</t>
  </si>
  <si>
    <t>"FTM1"</t>
  </si>
  <si>
    <t>"(at1g43800 : 251.0) Plant stearoyl-acyl-carrier-protein desaturase family protein; FUNCTIONS IN: acyl-[acyl-carrier-protein] desaturase activity, oxidoreductase activity, transition metal ion binding; INVOLVED IN: oxidation reduction, fatty acid metabolic process, fatty acid biosynthetic process; LOCATED IN: membrane; EXPRESSED IN: 9 plant structures; EXPRESSED DURING: 6 growth stages; CONTAINS InterPro DOMAIN/s: Ribonucleotide reductase-related (InterPro:IPR012348), Ferritin/ribonucleotide reductase-like (InterPro:IPR009078), Fatty acid desaturase, type 2 (InterPro:IPR005067), Stearoyl-ACP desaturase, conserved site (InterPro:IPR005803); BEST Arabidopsis thaliana protein match is: Plant stearoyl-acyl-carrier-protein desaturase family protein (TAIR:AT2G43710.1); Has 962 Blast hits to 955 proteins in 224 species: Archae - 0; Bacteria - 456; Metazoa - 2; Fungi - 0; Plants - 446; Viruses - 0; Other Eukaryotes - 58 (source: NCBI BLink). &amp; (p32061|stad_cucsa : 231.0) Acyl-[acyl-carrier-protein] desaturase, chloroplast precursor (EC 1.14.19.2) (Stearoyl-ACP desaturase) - Cucumis sativus (Cucumber) &amp; (ipr012348 : 156.93246) Ribonucleotide reductase-related &amp; (gnl|cdd|38301 : 57.7) no description available &amp; (reliability: 502.0) &amp;  (original description: no original description)"</t>
  </si>
  <si>
    <t>transcription by RNA polymerase III</t>
  </si>
  <si>
    <t>dephosphorylation of RNA polymerase II C-terminal domain</t>
  </si>
  <si>
    <t>photorespiration</t>
  </si>
  <si>
    <r>
      <rPr>
        <b/>
        <sz val="12"/>
        <color theme="1"/>
        <rFont val="Calibri"/>
        <family val="2"/>
        <scheme val="minor"/>
      </rPr>
      <t>Additional file 14:</t>
    </r>
    <r>
      <rPr>
        <sz val="12"/>
        <color theme="1"/>
        <rFont val="Calibri"/>
        <family val="2"/>
        <scheme val="minor"/>
      </rPr>
      <t xml:space="preserve"> Summary of the WGCNA modules in the roots.
For each module, the number of associated genes, the most connected gene, its name and its description are presented in the first columns, followed by the top 5 enrichments of GOs and their corresponding adjusted p-values. The correlation of the module with the WD treatment and the associated p-value are presented in the last columns. The rows are colored based on their correlation to the WD (red for a positive correlation and blue for a negative correl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
    <xf numFmtId="0" fontId="0" fillId="0" borderId="0" xfId="0"/>
    <xf numFmtId="11" fontId="0" fillId="0" borderId="0" xfId="0" applyNumberFormat="1"/>
    <xf numFmtId="0" fontId="0" fillId="0" borderId="0" xfId="0" applyAlignment="1">
      <alignment horizontal="left"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4">
    <dxf>
      <font>
        <color theme="1"/>
      </font>
      <fill>
        <patternFill>
          <bgColor rgb="FFFFA6A4"/>
        </patternFill>
      </fill>
    </dxf>
    <dxf>
      <font>
        <color theme="1"/>
      </font>
      <fill>
        <patternFill>
          <bgColor theme="4" tint="0.59996337778862885"/>
        </patternFill>
      </fill>
    </dxf>
    <dxf>
      <font>
        <color theme="1"/>
      </font>
      <fill>
        <patternFill>
          <bgColor theme="4" tint="0.59996337778862885"/>
        </patternFill>
      </fill>
    </dxf>
    <dxf>
      <font>
        <color theme="1"/>
      </font>
      <fill>
        <patternFill>
          <bgColor rgb="FFFFA6A4"/>
        </patternFill>
      </fill>
    </dxf>
  </dxfs>
  <tableStyles count="0" defaultTableStyle="TableStyleMedium2" defaultPivotStyle="PivotStyleLight16"/>
  <colors>
    <mruColors>
      <color rgb="FFFFA6A4"/>
      <color rgb="FFFF453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61"/>
  <sheetViews>
    <sheetView tabSelected="1" workbookViewId="0">
      <selection activeCell="Q37" sqref="Q37"/>
    </sheetView>
  </sheetViews>
  <sheetFormatPr baseColWidth="10" defaultRowHeight="16" x14ac:dyDescent="0.2"/>
  <sheetData>
    <row r="1" spans="1:17" ht="68" customHeight="1" x14ac:dyDescent="0.2">
      <c r="A1" s="2" t="s">
        <v>410</v>
      </c>
      <c r="B1" s="2"/>
      <c r="C1" s="2"/>
      <c r="D1" s="2"/>
      <c r="E1" s="2"/>
      <c r="F1" s="2"/>
      <c r="G1" s="2"/>
      <c r="H1" s="2"/>
      <c r="I1" s="2"/>
      <c r="J1" s="2"/>
      <c r="K1" s="2"/>
      <c r="L1" s="2"/>
      <c r="M1" s="2"/>
      <c r="N1" s="2"/>
      <c r="O1" s="2"/>
      <c r="P1" s="2"/>
      <c r="Q1" s="2"/>
    </row>
    <row r="3" spans="1:17" x14ac:dyDescent="0.2">
      <c r="A3" t="s">
        <v>0</v>
      </c>
      <c r="B3" t="s">
        <v>1</v>
      </c>
      <c r="C3" t="s">
        <v>2</v>
      </c>
      <c r="D3" t="s">
        <v>3</v>
      </c>
      <c r="E3" t="s">
        <v>4</v>
      </c>
      <c r="F3" t="s">
        <v>5</v>
      </c>
      <c r="G3" t="s">
        <v>6</v>
      </c>
      <c r="H3" t="s">
        <v>7</v>
      </c>
      <c r="I3" t="s">
        <v>8</v>
      </c>
      <c r="J3" t="s">
        <v>9</v>
      </c>
      <c r="K3" t="s">
        <v>10</v>
      </c>
      <c r="L3" t="s">
        <v>11</v>
      </c>
      <c r="M3" t="s">
        <v>12</v>
      </c>
      <c r="N3" t="s">
        <v>13</v>
      </c>
      <c r="O3" t="s">
        <v>14</v>
      </c>
      <c r="P3" t="s">
        <v>15</v>
      </c>
      <c r="Q3" t="s">
        <v>16</v>
      </c>
    </row>
    <row r="4" spans="1:17" x14ac:dyDescent="0.2">
      <c r="A4" t="s">
        <v>17</v>
      </c>
      <c r="B4">
        <v>162</v>
      </c>
      <c r="C4" t="s">
        <v>18</v>
      </c>
      <c r="D4" t="s">
        <v>19</v>
      </c>
      <c r="E4" t="s">
        <v>20</v>
      </c>
      <c r="F4" t="s">
        <v>21</v>
      </c>
      <c r="G4" s="1">
        <v>2.3999999999999999E-15</v>
      </c>
      <c r="H4" t="s">
        <v>22</v>
      </c>
      <c r="I4" s="1">
        <v>2.8000000000000001E-15</v>
      </c>
      <c r="J4" t="s">
        <v>23</v>
      </c>
      <c r="K4" s="1">
        <v>6.7999999999999998E-11</v>
      </c>
      <c r="L4" t="s">
        <v>24</v>
      </c>
      <c r="M4" s="1">
        <v>2.0000000000000001E-9</v>
      </c>
      <c r="N4" t="s">
        <v>25</v>
      </c>
      <c r="O4" s="1">
        <v>4.9E-9</v>
      </c>
      <c r="P4">
        <v>0.30851472732138902</v>
      </c>
      <c r="Q4">
        <v>1.9548447190993599E-2</v>
      </c>
    </row>
    <row r="5" spans="1:17" x14ac:dyDescent="0.2">
      <c r="A5" t="s">
        <v>26</v>
      </c>
      <c r="B5">
        <v>277</v>
      </c>
      <c r="C5" t="s">
        <v>27</v>
      </c>
      <c r="D5" t="s">
        <v>28</v>
      </c>
      <c r="E5" t="s">
        <v>29</v>
      </c>
      <c r="F5" t="s">
        <v>21</v>
      </c>
      <c r="G5" s="1">
        <v>1.8999999999999999E-20</v>
      </c>
      <c r="H5" t="s">
        <v>22</v>
      </c>
      <c r="I5" s="1">
        <v>2.1999999999999999E-20</v>
      </c>
      <c r="J5" t="s">
        <v>23</v>
      </c>
      <c r="K5" s="1">
        <v>9.1999999999999992E-13</v>
      </c>
      <c r="L5" t="s">
        <v>25</v>
      </c>
      <c r="M5" s="1">
        <v>7.7000000000000003E-10</v>
      </c>
      <c r="N5" t="s">
        <v>30</v>
      </c>
      <c r="O5" s="1">
        <v>6.8999999999999996E-8</v>
      </c>
      <c r="P5">
        <v>0.77070511547319898</v>
      </c>
      <c r="Q5">
        <v>2.35883382149463E-12</v>
      </c>
    </row>
    <row r="6" spans="1:17" x14ac:dyDescent="0.2">
      <c r="A6" t="s">
        <v>31</v>
      </c>
      <c r="B6">
        <v>612</v>
      </c>
      <c r="C6" t="s">
        <v>32</v>
      </c>
      <c r="D6" t="s">
        <v>33</v>
      </c>
      <c r="E6" t="s">
        <v>34</v>
      </c>
      <c r="F6" t="s">
        <v>35</v>
      </c>
      <c r="G6">
        <v>6.4000000000000005E-4</v>
      </c>
      <c r="H6" t="s">
        <v>36</v>
      </c>
      <c r="I6">
        <v>4.2300000000000003E-3</v>
      </c>
      <c r="J6" t="s">
        <v>37</v>
      </c>
      <c r="K6">
        <v>4.5700000000000003E-3</v>
      </c>
      <c r="L6" t="s">
        <v>38</v>
      </c>
      <c r="M6">
        <v>4.8599999999999997E-3</v>
      </c>
      <c r="N6" t="s">
        <v>39</v>
      </c>
      <c r="O6">
        <v>5.3400000000000001E-3</v>
      </c>
      <c r="P6">
        <v>0.31702402623019399</v>
      </c>
      <c r="Q6">
        <v>1.62705169255811E-2</v>
      </c>
    </row>
    <row r="7" spans="1:17" x14ac:dyDescent="0.2">
      <c r="A7" t="s">
        <v>40</v>
      </c>
      <c r="B7">
        <v>82</v>
      </c>
      <c r="C7" t="s">
        <v>41</v>
      </c>
      <c r="D7" t="s">
        <v>19</v>
      </c>
      <c r="E7" t="s">
        <v>42</v>
      </c>
      <c r="F7" t="s">
        <v>43</v>
      </c>
      <c r="G7">
        <v>2.9E-4</v>
      </c>
      <c r="H7" t="s">
        <v>44</v>
      </c>
      <c r="I7">
        <v>2.9E-4</v>
      </c>
      <c r="J7" t="s">
        <v>45</v>
      </c>
      <c r="K7">
        <v>7.6000000000000004E-4</v>
      </c>
      <c r="L7" t="s">
        <v>46</v>
      </c>
      <c r="M7">
        <v>1.91E-3</v>
      </c>
      <c r="N7" t="s">
        <v>47</v>
      </c>
      <c r="O7">
        <v>3.5699999999999998E-3</v>
      </c>
      <c r="P7">
        <v>0.23073916919635101</v>
      </c>
      <c r="Q7">
        <v>8.41973307900101E-2</v>
      </c>
    </row>
    <row r="8" spans="1:17" x14ac:dyDescent="0.2">
      <c r="A8" t="s">
        <v>48</v>
      </c>
      <c r="B8">
        <v>375</v>
      </c>
      <c r="C8" t="s">
        <v>49</v>
      </c>
      <c r="D8" t="s">
        <v>50</v>
      </c>
      <c r="E8" t="s">
        <v>51</v>
      </c>
      <c r="F8" t="s">
        <v>52</v>
      </c>
      <c r="G8" s="1">
        <v>1.8999999999999999E-11</v>
      </c>
      <c r="H8" t="s">
        <v>39</v>
      </c>
      <c r="I8" s="1">
        <v>8.9000000000000003E-11</v>
      </c>
      <c r="J8" t="s">
        <v>53</v>
      </c>
      <c r="K8" s="1">
        <v>3.4999999999999998E-10</v>
      </c>
      <c r="L8" t="s">
        <v>54</v>
      </c>
      <c r="M8" s="1">
        <v>3.9E-10</v>
      </c>
      <c r="N8" t="s">
        <v>55</v>
      </c>
      <c r="O8" s="1">
        <v>4.3000000000000001E-10</v>
      </c>
      <c r="P8">
        <v>0.16061040456626199</v>
      </c>
      <c r="Q8">
        <v>0.23267975608649699</v>
      </c>
    </row>
    <row r="9" spans="1:17" x14ac:dyDescent="0.2">
      <c r="A9" t="s">
        <v>56</v>
      </c>
      <c r="B9">
        <v>130</v>
      </c>
      <c r="C9" t="s">
        <v>57</v>
      </c>
      <c r="D9" t="s">
        <v>58</v>
      </c>
      <c r="E9" t="s">
        <v>59</v>
      </c>
      <c r="F9" t="s">
        <v>60</v>
      </c>
      <c r="G9" s="1">
        <v>1.3E-7</v>
      </c>
      <c r="H9" t="s">
        <v>61</v>
      </c>
      <c r="I9" s="1">
        <v>2.4999999999999999E-7</v>
      </c>
      <c r="J9" t="s">
        <v>62</v>
      </c>
      <c r="K9" s="1">
        <v>3.5999999999999999E-7</v>
      </c>
      <c r="L9" t="s">
        <v>63</v>
      </c>
      <c r="M9" s="1">
        <v>3.9000000000000002E-7</v>
      </c>
      <c r="N9" t="s">
        <v>64</v>
      </c>
      <c r="O9" s="1">
        <v>4.7E-7</v>
      </c>
      <c r="P9">
        <v>0.24456903204604899</v>
      </c>
      <c r="Q9">
        <v>6.6728052398164803E-2</v>
      </c>
    </row>
    <row r="10" spans="1:17" x14ac:dyDescent="0.2">
      <c r="A10" t="s">
        <v>65</v>
      </c>
      <c r="B10">
        <v>302</v>
      </c>
      <c r="C10" t="s">
        <v>66</v>
      </c>
      <c r="D10" t="s">
        <v>19</v>
      </c>
      <c r="E10" t="s">
        <v>67</v>
      </c>
      <c r="F10" t="s">
        <v>68</v>
      </c>
      <c r="G10" s="1">
        <v>8.5999999999999997E-13</v>
      </c>
      <c r="H10" t="s">
        <v>69</v>
      </c>
      <c r="I10" s="1">
        <v>7.7999999999999999E-12</v>
      </c>
      <c r="J10" t="s">
        <v>70</v>
      </c>
      <c r="K10" s="1">
        <v>1.8999999999999999E-10</v>
      </c>
      <c r="L10" t="s">
        <v>71</v>
      </c>
      <c r="M10" s="1">
        <v>4.3000000000000001E-10</v>
      </c>
      <c r="N10" t="s">
        <v>30</v>
      </c>
      <c r="O10" s="1">
        <v>6.3999999999999996E-10</v>
      </c>
      <c r="P10">
        <v>8.5921841215864894E-2</v>
      </c>
      <c r="Q10">
        <v>0.52510173153262796</v>
      </c>
    </row>
    <row r="11" spans="1:17" x14ac:dyDescent="0.2">
      <c r="A11" t="s">
        <v>72</v>
      </c>
      <c r="B11">
        <v>63</v>
      </c>
      <c r="C11" t="s">
        <v>73</v>
      </c>
      <c r="D11" t="s">
        <v>74</v>
      </c>
      <c r="E11" t="s">
        <v>75</v>
      </c>
      <c r="F11" t="s">
        <v>24</v>
      </c>
      <c r="G11" s="1">
        <v>8.1999999999999994E-6</v>
      </c>
      <c r="H11" t="s">
        <v>76</v>
      </c>
      <c r="I11" s="1">
        <v>1.1E-5</v>
      </c>
      <c r="J11" t="s">
        <v>69</v>
      </c>
      <c r="K11" s="1">
        <v>2.0000000000000002E-5</v>
      </c>
      <c r="L11" t="s">
        <v>77</v>
      </c>
      <c r="M11" s="1">
        <v>5.3999999999999998E-5</v>
      </c>
      <c r="N11" t="s">
        <v>78</v>
      </c>
      <c r="O11" s="1">
        <v>5.8E-5</v>
      </c>
      <c r="P11">
        <v>8.0631316980681794E-2</v>
      </c>
      <c r="Q11">
        <v>0.55101590081032603</v>
      </c>
    </row>
    <row r="12" spans="1:17" x14ac:dyDescent="0.2">
      <c r="A12" t="s">
        <v>79</v>
      </c>
      <c r="B12">
        <v>413</v>
      </c>
      <c r="C12" t="s">
        <v>80</v>
      </c>
      <c r="D12" t="s">
        <v>19</v>
      </c>
      <c r="E12" t="s">
        <v>81</v>
      </c>
      <c r="F12" t="s">
        <v>21</v>
      </c>
      <c r="G12" s="1">
        <v>7.5999999999999996E-10</v>
      </c>
      <c r="H12" t="s">
        <v>22</v>
      </c>
      <c r="I12" s="1">
        <v>8.3000000000000003E-10</v>
      </c>
      <c r="J12" t="s">
        <v>23</v>
      </c>
      <c r="K12" s="1">
        <v>8.7999999999999994E-8</v>
      </c>
      <c r="L12" t="s">
        <v>82</v>
      </c>
      <c r="M12" s="1">
        <v>1.1999999999999999E-7</v>
      </c>
      <c r="N12" t="s">
        <v>83</v>
      </c>
      <c r="O12" s="1">
        <v>2.3999999999999998E-7</v>
      </c>
      <c r="P12">
        <v>6.5027423542116602E-2</v>
      </c>
      <c r="Q12">
        <v>0.63081592420505805</v>
      </c>
    </row>
    <row r="13" spans="1:17" x14ac:dyDescent="0.2">
      <c r="A13" t="s">
        <v>84</v>
      </c>
      <c r="B13">
        <v>446</v>
      </c>
      <c r="C13" t="s">
        <v>85</v>
      </c>
      <c r="D13" t="s">
        <v>86</v>
      </c>
      <c r="E13" t="s">
        <v>87</v>
      </c>
      <c r="F13" t="s">
        <v>21</v>
      </c>
      <c r="G13">
        <v>1.2999999999999999E-4</v>
      </c>
      <c r="H13" t="s">
        <v>22</v>
      </c>
      <c r="I13">
        <v>1.3999999999999999E-4</v>
      </c>
      <c r="J13" t="s">
        <v>88</v>
      </c>
      <c r="K13">
        <v>3.0799999999999998E-3</v>
      </c>
      <c r="L13" t="s">
        <v>89</v>
      </c>
      <c r="M13">
        <v>3.15E-3</v>
      </c>
      <c r="N13" t="s">
        <v>90</v>
      </c>
      <c r="O13">
        <v>3.4199999999999999E-3</v>
      </c>
      <c r="P13">
        <v>0.31991100554393898</v>
      </c>
      <c r="Q13">
        <v>1.5270822450514299E-2</v>
      </c>
    </row>
    <row r="14" spans="1:17" x14ac:dyDescent="0.2">
      <c r="A14" t="s">
        <v>91</v>
      </c>
      <c r="B14">
        <v>352</v>
      </c>
      <c r="C14" t="s">
        <v>92</v>
      </c>
      <c r="D14" t="s">
        <v>19</v>
      </c>
      <c r="E14" t="s">
        <v>93</v>
      </c>
      <c r="F14" t="s">
        <v>94</v>
      </c>
      <c r="G14" s="1">
        <v>5.7000000000000003E-5</v>
      </c>
      <c r="H14" t="s">
        <v>95</v>
      </c>
      <c r="I14">
        <v>5.6999999999999998E-4</v>
      </c>
      <c r="J14" t="s">
        <v>96</v>
      </c>
      <c r="K14">
        <v>5.6999999999999998E-4</v>
      </c>
      <c r="L14" t="s">
        <v>97</v>
      </c>
      <c r="M14">
        <v>6.4000000000000005E-4</v>
      </c>
      <c r="N14" t="s">
        <v>98</v>
      </c>
      <c r="O14">
        <v>7.2000000000000005E-4</v>
      </c>
      <c r="P14">
        <v>0.36435166828238702</v>
      </c>
      <c r="Q14">
        <v>5.3308671489490003E-3</v>
      </c>
    </row>
    <row r="15" spans="1:17" x14ac:dyDescent="0.2">
      <c r="A15" t="s">
        <v>99</v>
      </c>
      <c r="B15">
        <v>129</v>
      </c>
      <c r="C15" t="s">
        <v>100</v>
      </c>
      <c r="D15" t="s">
        <v>19</v>
      </c>
      <c r="E15" t="s">
        <v>101</v>
      </c>
      <c r="F15" t="s">
        <v>21</v>
      </c>
      <c r="G15" s="1">
        <v>3.3000000000000002E-11</v>
      </c>
      <c r="H15" t="s">
        <v>22</v>
      </c>
      <c r="I15" s="1">
        <v>3.7000000000000001E-11</v>
      </c>
      <c r="J15" t="s">
        <v>25</v>
      </c>
      <c r="K15" s="1">
        <v>1.0999999999999999E-9</v>
      </c>
      <c r="L15" t="s">
        <v>23</v>
      </c>
      <c r="M15" s="1">
        <v>6.6000000000000004E-9</v>
      </c>
      <c r="N15" t="s">
        <v>24</v>
      </c>
      <c r="O15" s="1">
        <v>1.4999999999999999E-8</v>
      </c>
      <c r="P15">
        <v>0.52216961566231102</v>
      </c>
      <c r="Q15" s="1">
        <v>3.0996429858788402E-5</v>
      </c>
    </row>
    <row r="16" spans="1:17" x14ac:dyDescent="0.2">
      <c r="A16" t="s">
        <v>102</v>
      </c>
      <c r="B16">
        <v>87</v>
      </c>
      <c r="C16" t="s">
        <v>103</v>
      </c>
      <c r="D16" t="s">
        <v>104</v>
      </c>
      <c r="E16" t="s">
        <v>105</v>
      </c>
      <c r="F16" t="s">
        <v>106</v>
      </c>
      <c r="G16" s="1">
        <v>1.0000000000000001E-30</v>
      </c>
      <c r="H16" t="s">
        <v>107</v>
      </c>
      <c r="I16" s="1">
        <v>1.0000000000000001E-30</v>
      </c>
      <c r="J16" t="s">
        <v>108</v>
      </c>
      <c r="K16" s="1">
        <v>1.0000000000000001E-30</v>
      </c>
      <c r="L16" t="s">
        <v>25</v>
      </c>
      <c r="M16" s="1">
        <v>1.0000000000000001E-30</v>
      </c>
      <c r="N16" t="s">
        <v>30</v>
      </c>
      <c r="O16" s="1">
        <v>1.0000000000000001E-30</v>
      </c>
      <c r="P16">
        <v>0.46140853261293702</v>
      </c>
      <c r="Q16">
        <v>3.0327089845514098E-4</v>
      </c>
    </row>
    <row r="17" spans="1:17" x14ac:dyDescent="0.2">
      <c r="A17" t="s">
        <v>109</v>
      </c>
      <c r="B17">
        <v>664</v>
      </c>
      <c r="C17" t="s">
        <v>110</v>
      </c>
      <c r="D17" t="s">
        <v>19</v>
      </c>
      <c r="E17" t="s">
        <v>111</v>
      </c>
      <c r="F17" t="s">
        <v>21</v>
      </c>
      <c r="G17" s="1">
        <v>2.0000000000000001E-17</v>
      </c>
      <c r="H17" t="s">
        <v>22</v>
      </c>
      <c r="I17" s="1">
        <v>2.3000000000000001E-17</v>
      </c>
      <c r="J17" t="s">
        <v>23</v>
      </c>
      <c r="K17" s="1">
        <v>1.3E-14</v>
      </c>
      <c r="L17" t="s">
        <v>30</v>
      </c>
      <c r="M17" s="1">
        <v>3.6E-10</v>
      </c>
      <c r="N17" t="s">
        <v>25</v>
      </c>
      <c r="O17" s="1">
        <v>4.2E-10</v>
      </c>
      <c r="P17">
        <v>0.40309979230370302</v>
      </c>
      <c r="Q17">
        <v>1.8773686469453E-3</v>
      </c>
    </row>
    <row r="18" spans="1:17" x14ac:dyDescent="0.2">
      <c r="A18" t="s">
        <v>112</v>
      </c>
      <c r="B18">
        <v>586</v>
      </c>
      <c r="C18" t="s">
        <v>113</v>
      </c>
      <c r="D18" t="s">
        <v>19</v>
      </c>
      <c r="E18" t="s">
        <v>114</v>
      </c>
      <c r="F18" t="s">
        <v>21</v>
      </c>
      <c r="G18" s="1">
        <v>1.4999999999999999E-15</v>
      </c>
      <c r="H18" t="s">
        <v>22</v>
      </c>
      <c r="I18" s="1">
        <v>1.8000000000000001E-15</v>
      </c>
      <c r="J18" t="s">
        <v>106</v>
      </c>
      <c r="K18" s="1">
        <v>2.1999999999999999E-15</v>
      </c>
      <c r="L18" t="s">
        <v>107</v>
      </c>
      <c r="M18" s="1">
        <v>2.3999999999999999E-15</v>
      </c>
      <c r="N18" t="s">
        <v>30</v>
      </c>
      <c r="O18" s="1">
        <v>4.1999999999999996E-15</v>
      </c>
      <c r="P18">
        <v>0.45550167573585199</v>
      </c>
      <c r="Q18">
        <v>3.7033898229940502E-4</v>
      </c>
    </row>
    <row r="19" spans="1:17" x14ac:dyDescent="0.2">
      <c r="A19" t="s">
        <v>115</v>
      </c>
      <c r="B19">
        <v>379</v>
      </c>
      <c r="C19" t="s">
        <v>116</v>
      </c>
      <c r="D19" t="s">
        <v>117</v>
      </c>
      <c r="E19" t="s">
        <v>118</v>
      </c>
      <c r="F19" t="s">
        <v>21</v>
      </c>
      <c r="G19" s="1">
        <v>8.3000000000000007E-30</v>
      </c>
      <c r="H19" t="s">
        <v>22</v>
      </c>
      <c r="I19" s="1">
        <v>9.9999999999999994E-30</v>
      </c>
      <c r="J19" t="s">
        <v>23</v>
      </c>
      <c r="K19" s="1">
        <v>8.9000000000000006E-21</v>
      </c>
      <c r="L19" t="s">
        <v>106</v>
      </c>
      <c r="M19" s="1">
        <v>3.4000000000000002E-19</v>
      </c>
      <c r="N19" t="s">
        <v>107</v>
      </c>
      <c r="O19" s="1">
        <v>3.8E-19</v>
      </c>
      <c r="P19">
        <v>0.40481453021199099</v>
      </c>
      <c r="Q19">
        <v>1.78739701265394E-3</v>
      </c>
    </row>
    <row r="20" spans="1:17" x14ac:dyDescent="0.2">
      <c r="A20" t="s">
        <v>119</v>
      </c>
      <c r="B20">
        <v>324</v>
      </c>
      <c r="C20" t="s">
        <v>120</v>
      </c>
      <c r="D20" t="s">
        <v>121</v>
      </c>
      <c r="E20" t="s">
        <v>122</v>
      </c>
      <c r="F20" t="s">
        <v>21</v>
      </c>
      <c r="G20" s="1">
        <v>1.0000000000000001E-30</v>
      </c>
      <c r="H20" t="s">
        <v>22</v>
      </c>
      <c r="I20" s="1">
        <v>1.0000000000000001E-30</v>
      </c>
      <c r="J20" t="s">
        <v>106</v>
      </c>
      <c r="K20" s="1">
        <v>1.0000000000000001E-30</v>
      </c>
      <c r="L20" t="s">
        <v>107</v>
      </c>
      <c r="M20" s="1">
        <v>1.0000000000000001E-30</v>
      </c>
      <c r="N20" t="s">
        <v>25</v>
      </c>
      <c r="O20" s="1">
        <v>1.0000000000000001E-30</v>
      </c>
      <c r="P20">
        <v>0.63547811576602198</v>
      </c>
      <c r="Q20" s="1">
        <v>1.09318311625863E-7</v>
      </c>
    </row>
    <row r="21" spans="1:17" x14ac:dyDescent="0.2">
      <c r="A21" t="s">
        <v>123</v>
      </c>
      <c r="B21">
        <v>377</v>
      </c>
      <c r="C21" t="s">
        <v>124</v>
      </c>
      <c r="D21" t="s">
        <v>19</v>
      </c>
      <c r="E21" t="s">
        <v>125</v>
      </c>
      <c r="F21" t="s">
        <v>106</v>
      </c>
      <c r="G21" s="1">
        <v>1.0000000000000001E-30</v>
      </c>
      <c r="H21" t="s">
        <v>107</v>
      </c>
      <c r="I21" s="1">
        <v>1.0000000000000001E-30</v>
      </c>
      <c r="J21" t="s">
        <v>108</v>
      </c>
      <c r="K21" s="1">
        <v>1.0000000000000001E-30</v>
      </c>
      <c r="L21" t="s">
        <v>21</v>
      </c>
      <c r="M21" s="1">
        <v>1.0000000000000001E-30</v>
      </c>
      <c r="N21" t="s">
        <v>22</v>
      </c>
      <c r="O21" s="1">
        <v>1.0000000000000001E-30</v>
      </c>
      <c r="P21">
        <v>0.62484117323510302</v>
      </c>
      <c r="Q21" s="1">
        <v>2.0466062966616699E-7</v>
      </c>
    </row>
    <row r="22" spans="1:17" x14ac:dyDescent="0.2">
      <c r="A22" t="s">
        <v>126</v>
      </c>
      <c r="B22">
        <v>194</v>
      </c>
      <c r="C22" t="s">
        <v>127</v>
      </c>
      <c r="D22" t="s">
        <v>19</v>
      </c>
      <c r="E22" t="s">
        <v>128</v>
      </c>
      <c r="F22" t="s">
        <v>129</v>
      </c>
      <c r="G22" s="1">
        <v>2.4999999999999999E-8</v>
      </c>
      <c r="H22" t="s">
        <v>130</v>
      </c>
      <c r="I22" s="1">
        <v>1.1999999999999999E-6</v>
      </c>
      <c r="J22" t="s">
        <v>131</v>
      </c>
      <c r="K22" s="1">
        <v>1.7E-6</v>
      </c>
      <c r="L22" t="s">
        <v>132</v>
      </c>
      <c r="M22" s="1">
        <v>5.3000000000000001E-6</v>
      </c>
      <c r="N22" t="s">
        <v>133</v>
      </c>
      <c r="O22" s="1">
        <v>6.9E-6</v>
      </c>
      <c r="P22">
        <v>2.4394586909529102E-3</v>
      </c>
      <c r="Q22">
        <v>0.98563127978396903</v>
      </c>
    </row>
    <row r="23" spans="1:17" x14ac:dyDescent="0.2">
      <c r="A23" t="s">
        <v>134</v>
      </c>
      <c r="B23">
        <v>152</v>
      </c>
      <c r="C23" t="s">
        <v>135</v>
      </c>
      <c r="D23" t="s">
        <v>19</v>
      </c>
      <c r="E23" t="s">
        <v>136</v>
      </c>
      <c r="F23" t="s">
        <v>137</v>
      </c>
      <c r="G23" s="1">
        <v>7.1000000000000007E-18</v>
      </c>
      <c r="H23" t="s">
        <v>138</v>
      </c>
      <c r="I23" s="1">
        <v>8.1E-18</v>
      </c>
      <c r="J23" t="s">
        <v>139</v>
      </c>
      <c r="K23" s="1">
        <v>1.6000000000000001E-17</v>
      </c>
      <c r="L23" t="s">
        <v>140</v>
      </c>
      <c r="M23" s="1">
        <v>1.9000000000000001E-17</v>
      </c>
      <c r="N23" t="s">
        <v>141</v>
      </c>
      <c r="O23" s="1">
        <v>3.0000000000000001E-17</v>
      </c>
      <c r="P23">
        <v>0.130648215759647</v>
      </c>
      <c r="Q23">
        <v>0.33270492951046698</v>
      </c>
    </row>
    <row r="24" spans="1:17" x14ac:dyDescent="0.2">
      <c r="A24" t="s">
        <v>142</v>
      </c>
      <c r="B24">
        <v>178</v>
      </c>
      <c r="C24" t="s">
        <v>143</v>
      </c>
      <c r="D24" t="s">
        <v>19</v>
      </c>
      <c r="E24" t="s">
        <v>144</v>
      </c>
      <c r="F24" t="s">
        <v>145</v>
      </c>
      <c r="G24">
        <v>1E-3</v>
      </c>
      <c r="H24" t="s">
        <v>146</v>
      </c>
      <c r="I24">
        <v>4.5999999999999999E-3</v>
      </c>
      <c r="J24" t="s">
        <v>147</v>
      </c>
      <c r="K24">
        <v>4.8999999999999998E-3</v>
      </c>
      <c r="L24" t="s">
        <v>148</v>
      </c>
      <c r="M24">
        <v>5.3E-3</v>
      </c>
      <c r="N24" t="s">
        <v>149</v>
      </c>
      <c r="O24">
        <v>8.6E-3</v>
      </c>
      <c r="P24">
        <v>0.18179940454139201</v>
      </c>
      <c r="Q24">
        <v>0.175909827592866</v>
      </c>
    </row>
    <row r="25" spans="1:17" x14ac:dyDescent="0.2">
      <c r="A25" t="s">
        <v>150</v>
      </c>
      <c r="B25">
        <v>97</v>
      </c>
      <c r="C25" t="s">
        <v>151</v>
      </c>
      <c r="D25" t="s">
        <v>19</v>
      </c>
      <c r="E25" t="s">
        <v>152</v>
      </c>
      <c r="F25" t="s">
        <v>153</v>
      </c>
      <c r="G25" s="1">
        <v>2.0999999999999998E-6</v>
      </c>
      <c r="H25" t="s">
        <v>154</v>
      </c>
      <c r="I25">
        <v>6.0999999999999997E-4</v>
      </c>
      <c r="J25" t="s">
        <v>155</v>
      </c>
      <c r="K25">
        <v>7.0600000000000003E-3</v>
      </c>
      <c r="L25" t="s">
        <v>156</v>
      </c>
      <c r="M25">
        <v>7.2500000000000004E-3</v>
      </c>
      <c r="N25" t="s">
        <v>157</v>
      </c>
      <c r="O25">
        <v>8.9099999999999995E-3</v>
      </c>
      <c r="P25">
        <v>-0.11060328158270299</v>
      </c>
      <c r="Q25">
        <v>0.412755693231036</v>
      </c>
    </row>
    <row r="26" spans="1:17" x14ac:dyDescent="0.2">
      <c r="A26" t="s">
        <v>158</v>
      </c>
      <c r="B26">
        <v>416</v>
      </c>
      <c r="C26" t="s">
        <v>159</v>
      </c>
      <c r="D26" t="s">
        <v>19</v>
      </c>
      <c r="E26" t="s">
        <v>160</v>
      </c>
      <c r="F26" t="s">
        <v>161</v>
      </c>
      <c r="G26" s="1">
        <v>5.0000000000000001E-4</v>
      </c>
      <c r="H26" t="s">
        <v>162</v>
      </c>
      <c r="I26" s="1">
        <v>5.0000000000000001E-4</v>
      </c>
      <c r="J26" t="s">
        <v>163</v>
      </c>
      <c r="K26">
        <v>6.2E-4</v>
      </c>
      <c r="L26" t="s">
        <v>164</v>
      </c>
      <c r="M26">
        <v>3.2599999999999999E-3</v>
      </c>
      <c r="N26" t="s">
        <v>165</v>
      </c>
      <c r="O26">
        <v>4.0299999999999997E-3</v>
      </c>
      <c r="P26">
        <v>-3.4401431890193401E-2</v>
      </c>
      <c r="Q26">
        <v>0.79945988587649097</v>
      </c>
    </row>
    <row r="27" spans="1:17" x14ac:dyDescent="0.2">
      <c r="A27" t="s">
        <v>166</v>
      </c>
      <c r="B27">
        <v>143</v>
      </c>
      <c r="C27" t="s">
        <v>167</v>
      </c>
      <c r="D27" t="s">
        <v>19</v>
      </c>
      <c r="E27" t="s">
        <v>168</v>
      </c>
      <c r="F27" t="s">
        <v>169</v>
      </c>
      <c r="G27" s="1">
        <v>2.4000000000000002E-28</v>
      </c>
      <c r="H27" t="s">
        <v>170</v>
      </c>
      <c r="I27" s="1">
        <v>2.4000000000000002E-28</v>
      </c>
      <c r="J27" t="s">
        <v>171</v>
      </c>
      <c r="K27" s="1">
        <v>2.0000000000000001E-26</v>
      </c>
      <c r="L27" t="s">
        <v>172</v>
      </c>
      <c r="M27" s="1">
        <v>2.0000000000000001E-26</v>
      </c>
      <c r="N27" t="s">
        <v>173</v>
      </c>
      <c r="O27" s="1">
        <v>5.3999999999999996E-26</v>
      </c>
      <c r="P27">
        <v>-0.51271523310898703</v>
      </c>
      <c r="Q27" s="1">
        <v>4.5496486341475602E-5</v>
      </c>
    </row>
    <row r="28" spans="1:17" x14ac:dyDescent="0.2">
      <c r="A28" t="s">
        <v>174</v>
      </c>
      <c r="B28">
        <v>41</v>
      </c>
      <c r="C28" t="s">
        <v>175</v>
      </c>
      <c r="D28" t="s">
        <v>19</v>
      </c>
      <c r="E28" t="s">
        <v>176</v>
      </c>
      <c r="F28" t="s">
        <v>177</v>
      </c>
      <c r="G28" s="1">
        <v>4.6999999999999999E-9</v>
      </c>
      <c r="H28" t="s">
        <v>178</v>
      </c>
      <c r="I28" s="1">
        <v>5.2000000000000002E-9</v>
      </c>
      <c r="J28" t="s">
        <v>179</v>
      </c>
      <c r="K28" s="1">
        <v>5.2000000000000002E-9</v>
      </c>
      <c r="L28" t="s">
        <v>180</v>
      </c>
      <c r="M28" s="1">
        <v>8.0999999999999997E-7</v>
      </c>
      <c r="N28" t="s">
        <v>181</v>
      </c>
      <c r="O28" s="1">
        <v>2.6000000000000001E-6</v>
      </c>
      <c r="P28">
        <v>7.3850673343078002E-2</v>
      </c>
      <c r="Q28">
        <v>0.58509738083576301</v>
      </c>
    </row>
    <row r="29" spans="1:17" x14ac:dyDescent="0.2">
      <c r="A29" t="s">
        <v>182</v>
      </c>
      <c r="B29">
        <v>181</v>
      </c>
      <c r="C29" t="s">
        <v>183</v>
      </c>
      <c r="D29" t="s">
        <v>19</v>
      </c>
      <c r="E29" t="s">
        <v>184</v>
      </c>
      <c r="F29" t="s">
        <v>153</v>
      </c>
      <c r="G29" s="1">
        <v>3.8000000000000001E-7</v>
      </c>
      <c r="H29" t="s">
        <v>185</v>
      </c>
      <c r="I29" s="1">
        <v>2.7E-6</v>
      </c>
      <c r="J29" t="s">
        <v>186</v>
      </c>
      <c r="K29" s="1">
        <v>2.9000000000000002E-6</v>
      </c>
      <c r="L29" t="s">
        <v>187</v>
      </c>
      <c r="M29" s="1">
        <v>3.4999999999999999E-6</v>
      </c>
      <c r="N29" t="s">
        <v>177</v>
      </c>
      <c r="O29" s="1">
        <v>5.4999999999999999E-6</v>
      </c>
      <c r="P29">
        <v>-5.5514809668566097E-2</v>
      </c>
      <c r="Q29">
        <v>0.68168962482255102</v>
      </c>
    </row>
    <row r="30" spans="1:17" x14ac:dyDescent="0.2">
      <c r="A30" t="s">
        <v>188</v>
      </c>
      <c r="B30">
        <v>125</v>
      </c>
      <c r="C30" t="s">
        <v>189</v>
      </c>
      <c r="D30" t="s">
        <v>19</v>
      </c>
      <c r="E30" t="s">
        <v>190</v>
      </c>
      <c r="F30" t="s">
        <v>191</v>
      </c>
      <c r="G30" s="1">
        <v>1.0000000000000001E-30</v>
      </c>
      <c r="H30" t="s">
        <v>192</v>
      </c>
      <c r="I30" s="1">
        <v>1.0000000000000001E-30</v>
      </c>
      <c r="J30" t="s">
        <v>193</v>
      </c>
      <c r="K30" s="1">
        <v>1.0000000000000001E-30</v>
      </c>
      <c r="L30" t="s">
        <v>194</v>
      </c>
      <c r="M30" s="1">
        <v>1.0000000000000001E-30</v>
      </c>
      <c r="N30" t="s">
        <v>195</v>
      </c>
      <c r="O30" s="1">
        <v>1.0000000000000001E-30</v>
      </c>
      <c r="P30">
        <v>-0.226335965566893</v>
      </c>
      <c r="Q30">
        <v>9.0457515734167396E-2</v>
      </c>
    </row>
    <row r="31" spans="1:17" x14ac:dyDescent="0.2">
      <c r="A31" t="s">
        <v>196</v>
      </c>
      <c r="B31">
        <v>215</v>
      </c>
      <c r="C31" t="s">
        <v>197</v>
      </c>
      <c r="D31" t="s">
        <v>198</v>
      </c>
      <c r="E31" t="s">
        <v>199</v>
      </c>
      <c r="F31" t="s">
        <v>191</v>
      </c>
      <c r="G31" s="1">
        <v>1.0000000000000001E-30</v>
      </c>
      <c r="H31" t="s">
        <v>192</v>
      </c>
      <c r="I31" s="1">
        <v>1.0000000000000001E-30</v>
      </c>
      <c r="J31" t="s">
        <v>195</v>
      </c>
      <c r="K31" s="1">
        <v>1.0000000000000001E-30</v>
      </c>
      <c r="L31" t="s">
        <v>193</v>
      </c>
      <c r="M31" s="1">
        <v>1.0000000000000001E-30</v>
      </c>
      <c r="N31" t="s">
        <v>194</v>
      </c>
      <c r="O31" s="1">
        <v>1.0000000000000001E-30</v>
      </c>
      <c r="P31">
        <v>-3.7225104339857998E-2</v>
      </c>
      <c r="Q31">
        <v>0.78338366155246597</v>
      </c>
    </row>
    <row r="32" spans="1:17" x14ac:dyDescent="0.2">
      <c r="A32" t="s">
        <v>200</v>
      </c>
      <c r="B32">
        <v>110</v>
      </c>
      <c r="C32" t="s">
        <v>201</v>
      </c>
      <c r="D32" t="s">
        <v>202</v>
      </c>
      <c r="E32" t="s">
        <v>203</v>
      </c>
      <c r="F32" t="s">
        <v>204</v>
      </c>
      <c r="G32" s="1">
        <v>6.1E-9</v>
      </c>
      <c r="H32" t="s">
        <v>205</v>
      </c>
      <c r="I32" s="1">
        <v>2.1999999999999998E-8</v>
      </c>
      <c r="J32" t="s">
        <v>206</v>
      </c>
      <c r="K32" s="1">
        <v>2.1999999999999998E-8</v>
      </c>
      <c r="L32" t="s">
        <v>207</v>
      </c>
      <c r="M32" s="1">
        <v>2.7999999999999999E-8</v>
      </c>
      <c r="N32" t="s">
        <v>208</v>
      </c>
      <c r="O32" s="1">
        <v>2.9000000000000002E-8</v>
      </c>
      <c r="P32">
        <v>0.15881242478969901</v>
      </c>
      <c r="Q32">
        <v>0.238019996472976</v>
      </c>
    </row>
    <row r="33" spans="1:17" x14ac:dyDescent="0.2">
      <c r="A33" t="s">
        <v>209</v>
      </c>
      <c r="B33">
        <v>170</v>
      </c>
      <c r="C33" t="s">
        <v>210</v>
      </c>
      <c r="D33" t="s">
        <v>211</v>
      </c>
      <c r="E33" t="s">
        <v>212</v>
      </c>
      <c r="F33" t="s">
        <v>191</v>
      </c>
      <c r="G33" s="1">
        <v>1.5E-10</v>
      </c>
      <c r="H33" t="s">
        <v>192</v>
      </c>
      <c r="I33" s="1">
        <v>1.5999999999999999E-10</v>
      </c>
      <c r="J33" t="s">
        <v>194</v>
      </c>
      <c r="K33" s="1">
        <v>3.4999999999999998E-10</v>
      </c>
      <c r="L33" t="s">
        <v>213</v>
      </c>
      <c r="M33" s="1">
        <v>6.6E-10</v>
      </c>
      <c r="N33" t="s">
        <v>193</v>
      </c>
      <c r="O33" s="1">
        <v>8.0000000000000003E-10</v>
      </c>
      <c r="P33">
        <v>-0.14446522867252701</v>
      </c>
      <c r="Q33">
        <v>0.28364759072386703</v>
      </c>
    </row>
    <row r="34" spans="1:17" x14ac:dyDescent="0.2">
      <c r="A34" t="s">
        <v>214</v>
      </c>
      <c r="B34">
        <v>150</v>
      </c>
      <c r="C34" t="s">
        <v>215</v>
      </c>
      <c r="D34" t="s">
        <v>19</v>
      </c>
      <c r="E34" t="s">
        <v>216</v>
      </c>
      <c r="F34" t="s">
        <v>217</v>
      </c>
      <c r="G34">
        <v>2.7E-4</v>
      </c>
      <c r="H34" t="s">
        <v>165</v>
      </c>
      <c r="I34">
        <v>2.3E-3</v>
      </c>
      <c r="J34" t="s">
        <v>19</v>
      </c>
      <c r="K34" t="s">
        <v>19</v>
      </c>
      <c r="L34" t="s">
        <v>19</v>
      </c>
      <c r="M34" t="s">
        <v>19</v>
      </c>
      <c r="N34" t="s">
        <v>19</v>
      </c>
      <c r="O34" t="s">
        <v>19</v>
      </c>
      <c r="P34">
        <v>-0.21296885738193799</v>
      </c>
      <c r="Q34">
        <v>0.111707601023996</v>
      </c>
    </row>
    <row r="35" spans="1:17" x14ac:dyDescent="0.2">
      <c r="A35" t="s">
        <v>218</v>
      </c>
      <c r="B35">
        <v>488</v>
      </c>
      <c r="C35" t="s">
        <v>219</v>
      </c>
      <c r="D35" t="s">
        <v>19</v>
      </c>
      <c r="E35" t="s">
        <v>220</v>
      </c>
      <c r="F35" t="s">
        <v>165</v>
      </c>
      <c r="G35" s="1">
        <v>1.1999999999999999E-6</v>
      </c>
      <c r="H35" t="s">
        <v>217</v>
      </c>
      <c r="I35" s="1">
        <v>1.5999999999999999E-5</v>
      </c>
      <c r="J35" t="s">
        <v>153</v>
      </c>
      <c r="K35" s="1">
        <v>8.6000000000000003E-5</v>
      </c>
      <c r="L35" t="s">
        <v>154</v>
      </c>
      <c r="M35">
        <v>1.1E-4</v>
      </c>
      <c r="N35" t="s">
        <v>177</v>
      </c>
      <c r="O35">
        <v>1.5499999999999999E-3</v>
      </c>
      <c r="P35">
        <v>-0.19040008915333601</v>
      </c>
      <c r="Q35">
        <v>0.15599897138924901</v>
      </c>
    </row>
    <row r="36" spans="1:17" x14ac:dyDescent="0.2">
      <c r="A36" t="s">
        <v>221</v>
      </c>
      <c r="B36">
        <v>109</v>
      </c>
      <c r="C36" t="s">
        <v>222</v>
      </c>
      <c r="D36" t="s">
        <v>223</v>
      </c>
      <c r="E36" t="s">
        <v>224</v>
      </c>
      <c r="F36" t="s">
        <v>225</v>
      </c>
      <c r="G36" s="1">
        <v>3.7E-7</v>
      </c>
      <c r="H36" t="s">
        <v>226</v>
      </c>
      <c r="I36" s="1">
        <v>3.9000000000000002E-7</v>
      </c>
      <c r="J36" t="s">
        <v>227</v>
      </c>
      <c r="K36" s="1">
        <v>6.0999999999999998E-7</v>
      </c>
      <c r="L36" t="s">
        <v>228</v>
      </c>
      <c r="M36" s="1">
        <v>6.0999999999999998E-7</v>
      </c>
      <c r="N36" t="s">
        <v>229</v>
      </c>
      <c r="O36" s="1">
        <v>6.6000000000000003E-7</v>
      </c>
      <c r="P36">
        <v>-0.43451094752887498</v>
      </c>
      <c r="Q36">
        <v>7.3211144531685004E-4</v>
      </c>
    </row>
    <row r="37" spans="1:17" x14ac:dyDescent="0.2">
      <c r="A37" t="s">
        <v>230</v>
      </c>
      <c r="B37">
        <v>96</v>
      </c>
      <c r="C37" t="s">
        <v>231</v>
      </c>
      <c r="D37" t="s">
        <v>232</v>
      </c>
      <c r="E37" t="s">
        <v>233</v>
      </c>
      <c r="F37" t="s">
        <v>234</v>
      </c>
      <c r="G37">
        <v>1.2E-4</v>
      </c>
      <c r="H37" t="s">
        <v>235</v>
      </c>
      <c r="I37">
        <v>1.2999999999999999E-4</v>
      </c>
      <c r="J37" t="s">
        <v>236</v>
      </c>
      <c r="K37">
        <v>2.2000000000000001E-4</v>
      </c>
      <c r="L37" t="s">
        <v>237</v>
      </c>
      <c r="M37">
        <v>6.0999999999999997E-4</v>
      </c>
      <c r="N37" t="s">
        <v>238</v>
      </c>
      <c r="O37">
        <v>7.2000000000000005E-4</v>
      </c>
      <c r="P37">
        <v>-0.20178850418312</v>
      </c>
      <c r="Q37">
        <v>0.132259876314751</v>
      </c>
    </row>
    <row r="38" spans="1:17" x14ac:dyDescent="0.2">
      <c r="A38" t="s">
        <v>239</v>
      </c>
      <c r="B38">
        <v>478</v>
      </c>
      <c r="C38" t="s">
        <v>240</v>
      </c>
      <c r="D38" t="s">
        <v>241</v>
      </c>
      <c r="E38" t="s">
        <v>242</v>
      </c>
      <c r="F38" t="s">
        <v>243</v>
      </c>
      <c r="G38" s="1">
        <v>9.7000000000000003E-7</v>
      </c>
      <c r="H38" t="s">
        <v>244</v>
      </c>
      <c r="I38" s="1">
        <v>2.9000000000000002E-6</v>
      </c>
      <c r="J38" t="s">
        <v>245</v>
      </c>
      <c r="K38" s="1">
        <v>5.2000000000000002E-6</v>
      </c>
      <c r="L38" t="s">
        <v>246</v>
      </c>
      <c r="M38" s="1">
        <v>5.3000000000000001E-6</v>
      </c>
      <c r="N38" t="s">
        <v>247</v>
      </c>
      <c r="O38" s="1">
        <v>6.0000000000000002E-6</v>
      </c>
      <c r="P38">
        <v>-0.44964062307538799</v>
      </c>
      <c r="Q38">
        <v>4.4994588969147299E-4</v>
      </c>
    </row>
    <row r="39" spans="1:17" x14ac:dyDescent="0.2">
      <c r="A39" t="s">
        <v>248</v>
      </c>
      <c r="B39">
        <v>297</v>
      </c>
      <c r="C39" t="s">
        <v>249</v>
      </c>
      <c r="D39" t="s">
        <v>250</v>
      </c>
      <c r="E39" t="s">
        <v>251</v>
      </c>
      <c r="F39" t="s">
        <v>165</v>
      </c>
      <c r="G39" s="1">
        <v>3.9999999999999998E-6</v>
      </c>
      <c r="H39" t="s">
        <v>153</v>
      </c>
      <c r="I39" s="1">
        <v>6.8000000000000001E-6</v>
      </c>
      <c r="J39" t="s">
        <v>252</v>
      </c>
      <c r="K39" s="1">
        <v>1.8E-5</v>
      </c>
      <c r="L39" t="s">
        <v>253</v>
      </c>
      <c r="M39" s="1">
        <v>1.8E-5</v>
      </c>
      <c r="N39" t="s">
        <v>254</v>
      </c>
      <c r="O39" s="1">
        <v>1.8E-5</v>
      </c>
      <c r="P39">
        <v>-0.22005509504558099</v>
      </c>
      <c r="Q39">
        <v>0.100010418568363</v>
      </c>
    </row>
    <row r="40" spans="1:17" x14ac:dyDescent="0.2">
      <c r="A40" t="s">
        <v>255</v>
      </c>
      <c r="B40">
        <v>480</v>
      </c>
      <c r="C40" t="s">
        <v>256</v>
      </c>
      <c r="D40" t="s">
        <v>19</v>
      </c>
      <c r="E40" t="s">
        <v>257</v>
      </c>
      <c r="F40" t="s">
        <v>258</v>
      </c>
      <c r="G40" s="1">
        <v>8.5999999999999993E-9</v>
      </c>
      <c r="H40" t="s">
        <v>259</v>
      </c>
      <c r="I40" s="1">
        <v>4.8E-8</v>
      </c>
      <c r="J40" t="s">
        <v>260</v>
      </c>
      <c r="K40" s="1">
        <v>1.4000000000000001E-7</v>
      </c>
      <c r="L40" t="s">
        <v>261</v>
      </c>
      <c r="M40" s="1">
        <v>1.0000000000000001E-5</v>
      </c>
      <c r="N40" t="s">
        <v>262</v>
      </c>
      <c r="O40" s="1">
        <v>1.0000000000000001E-5</v>
      </c>
      <c r="P40">
        <v>-0.235690239716036</v>
      </c>
      <c r="Q40">
        <v>7.7570969834374198E-2</v>
      </c>
    </row>
    <row r="41" spans="1:17" x14ac:dyDescent="0.2">
      <c r="A41" t="s">
        <v>263</v>
      </c>
      <c r="B41">
        <v>827</v>
      </c>
      <c r="C41" t="s">
        <v>264</v>
      </c>
      <c r="D41" t="s">
        <v>19</v>
      </c>
      <c r="E41" t="s">
        <v>265</v>
      </c>
      <c r="F41" t="s">
        <v>266</v>
      </c>
      <c r="G41" s="1">
        <v>1.1000000000000001E-11</v>
      </c>
      <c r="H41" t="s">
        <v>267</v>
      </c>
      <c r="I41" s="1">
        <v>4.6000000000000003E-11</v>
      </c>
      <c r="J41" t="s">
        <v>268</v>
      </c>
      <c r="K41" s="1">
        <v>5.4000000000000001E-11</v>
      </c>
      <c r="L41" t="s">
        <v>269</v>
      </c>
      <c r="M41" s="1">
        <v>6E-11</v>
      </c>
      <c r="N41" t="s">
        <v>270</v>
      </c>
      <c r="O41" s="1">
        <v>7.4000000000000003E-11</v>
      </c>
      <c r="P41">
        <v>0.106669867784895</v>
      </c>
      <c r="Q41">
        <v>0.42967090888419202</v>
      </c>
    </row>
    <row r="42" spans="1:17" x14ac:dyDescent="0.2">
      <c r="A42" t="s">
        <v>271</v>
      </c>
      <c r="B42">
        <v>577</v>
      </c>
      <c r="C42" t="s">
        <v>272</v>
      </c>
      <c r="D42" t="s">
        <v>273</v>
      </c>
      <c r="E42" t="s">
        <v>274</v>
      </c>
      <c r="F42" t="s">
        <v>275</v>
      </c>
      <c r="G42" s="1">
        <v>2.7000000000000002E-9</v>
      </c>
      <c r="H42" t="s">
        <v>276</v>
      </c>
      <c r="I42" s="1">
        <v>3.6E-9</v>
      </c>
      <c r="J42" t="s">
        <v>277</v>
      </c>
      <c r="K42" s="1">
        <v>8.3000000000000002E-8</v>
      </c>
      <c r="L42" t="s">
        <v>278</v>
      </c>
      <c r="M42" s="1">
        <v>1.1000000000000001E-7</v>
      </c>
      <c r="N42" t="s">
        <v>279</v>
      </c>
      <c r="O42" s="1">
        <v>1.1999999999999999E-7</v>
      </c>
      <c r="P42">
        <v>-0.759171504805498</v>
      </c>
      <c r="Q42" s="1">
        <v>7.7081359319920503E-12</v>
      </c>
    </row>
    <row r="43" spans="1:17" x14ac:dyDescent="0.2">
      <c r="A43" t="s">
        <v>280</v>
      </c>
      <c r="B43">
        <v>1457</v>
      </c>
      <c r="C43" t="s">
        <v>281</v>
      </c>
      <c r="D43" t="s">
        <v>282</v>
      </c>
      <c r="E43" t="s">
        <v>283</v>
      </c>
      <c r="F43" t="s">
        <v>258</v>
      </c>
      <c r="G43" s="1">
        <v>2.6999999999999999E-27</v>
      </c>
      <c r="H43" t="s">
        <v>284</v>
      </c>
      <c r="I43" s="1">
        <v>4.0999999999999999E-25</v>
      </c>
      <c r="J43" t="s">
        <v>285</v>
      </c>
      <c r="K43" s="1">
        <v>5.5999999999999998E-25</v>
      </c>
      <c r="L43" t="s">
        <v>286</v>
      </c>
      <c r="M43" s="1">
        <v>1.1E-24</v>
      </c>
      <c r="N43" t="s">
        <v>287</v>
      </c>
      <c r="O43" s="1">
        <v>1.1E-24</v>
      </c>
      <c r="P43">
        <v>-0.45404505217949198</v>
      </c>
      <c r="Q43">
        <v>3.8882720073199001E-4</v>
      </c>
    </row>
    <row r="44" spans="1:17" x14ac:dyDescent="0.2">
      <c r="A44" t="s">
        <v>288</v>
      </c>
      <c r="B44">
        <v>1597</v>
      </c>
      <c r="C44" t="s">
        <v>289</v>
      </c>
      <c r="D44" t="s">
        <v>290</v>
      </c>
      <c r="E44" t="s">
        <v>291</v>
      </c>
      <c r="F44" t="s">
        <v>292</v>
      </c>
      <c r="G44" s="1">
        <v>1.4E-11</v>
      </c>
      <c r="H44" t="s">
        <v>293</v>
      </c>
      <c r="I44" s="1">
        <v>4.8000000000000002E-11</v>
      </c>
      <c r="J44" t="s">
        <v>294</v>
      </c>
      <c r="K44" s="1">
        <v>6E-10</v>
      </c>
      <c r="L44" t="s">
        <v>295</v>
      </c>
      <c r="M44" s="1">
        <v>1.3999999999999999E-9</v>
      </c>
      <c r="N44" t="s">
        <v>296</v>
      </c>
      <c r="O44" s="1">
        <v>2.1000000000000002E-9</v>
      </c>
      <c r="P44">
        <v>-0.39838540471810402</v>
      </c>
      <c r="Q44">
        <v>2.1459316986092601E-3</v>
      </c>
    </row>
    <row r="45" spans="1:17" x14ac:dyDescent="0.2">
      <c r="A45" t="s">
        <v>297</v>
      </c>
      <c r="B45">
        <v>193</v>
      </c>
      <c r="C45" t="s">
        <v>298</v>
      </c>
      <c r="D45" t="s">
        <v>299</v>
      </c>
      <c r="E45" t="s">
        <v>300</v>
      </c>
      <c r="F45" t="s">
        <v>301</v>
      </c>
      <c r="G45" s="1">
        <v>5.9999999999999995E-4</v>
      </c>
      <c r="H45" t="s">
        <v>302</v>
      </c>
      <c r="I45">
        <v>1.1000000000000001E-3</v>
      </c>
      <c r="J45" t="s">
        <v>303</v>
      </c>
      <c r="K45">
        <v>1.1000000000000001E-3</v>
      </c>
      <c r="L45" t="s">
        <v>304</v>
      </c>
      <c r="M45">
        <v>1.1000000000000001E-3</v>
      </c>
      <c r="N45" t="s">
        <v>305</v>
      </c>
      <c r="O45">
        <v>1.1000000000000001E-3</v>
      </c>
      <c r="P45">
        <v>-4.4710621459430402E-2</v>
      </c>
      <c r="Q45">
        <v>0.741215192458059</v>
      </c>
    </row>
    <row r="46" spans="1:17" x14ac:dyDescent="0.2">
      <c r="A46" t="s">
        <v>306</v>
      </c>
      <c r="B46">
        <v>393</v>
      </c>
      <c r="C46" t="s">
        <v>307</v>
      </c>
      <c r="D46" t="s">
        <v>308</v>
      </c>
      <c r="E46" t="s">
        <v>309</v>
      </c>
      <c r="F46" t="s">
        <v>310</v>
      </c>
      <c r="G46" s="1">
        <v>6.6000000000000003E-7</v>
      </c>
      <c r="H46" t="s">
        <v>311</v>
      </c>
      <c r="I46" s="1">
        <v>3.8999999999999999E-6</v>
      </c>
      <c r="J46" t="s">
        <v>312</v>
      </c>
      <c r="K46" s="1">
        <v>1.1E-5</v>
      </c>
      <c r="L46" t="s">
        <v>153</v>
      </c>
      <c r="M46" s="1">
        <v>2.3E-5</v>
      </c>
      <c r="N46" t="s">
        <v>313</v>
      </c>
      <c r="O46">
        <v>1.4999999999999999E-4</v>
      </c>
      <c r="P46">
        <v>1.3607776124553E-2</v>
      </c>
      <c r="Q46">
        <v>0.91997518805452005</v>
      </c>
    </row>
    <row r="47" spans="1:17" x14ac:dyDescent="0.2">
      <c r="A47" t="s">
        <v>314</v>
      </c>
      <c r="B47">
        <v>73</v>
      </c>
      <c r="C47" t="s">
        <v>315</v>
      </c>
      <c r="D47" t="s">
        <v>19</v>
      </c>
      <c r="E47" t="s">
        <v>316</v>
      </c>
      <c r="F47" t="s">
        <v>317</v>
      </c>
      <c r="G47">
        <v>1.8000000000000001E-4</v>
      </c>
      <c r="H47" t="s">
        <v>318</v>
      </c>
      <c r="I47">
        <v>2.4000000000000001E-4</v>
      </c>
      <c r="J47" t="s">
        <v>319</v>
      </c>
      <c r="K47">
        <v>3.3E-4</v>
      </c>
      <c r="L47" t="s">
        <v>23</v>
      </c>
      <c r="M47">
        <v>5.1000000000000004E-4</v>
      </c>
      <c r="N47" t="s">
        <v>320</v>
      </c>
      <c r="O47">
        <v>6.4999999999999997E-4</v>
      </c>
      <c r="P47">
        <v>0.18132177650419701</v>
      </c>
      <c r="Q47">
        <v>0.177067176985095</v>
      </c>
    </row>
    <row r="48" spans="1:17" x14ac:dyDescent="0.2">
      <c r="A48" t="s">
        <v>321</v>
      </c>
      <c r="B48">
        <v>926</v>
      </c>
      <c r="C48" t="s">
        <v>322</v>
      </c>
      <c r="D48" t="s">
        <v>19</v>
      </c>
      <c r="E48" t="s">
        <v>323</v>
      </c>
      <c r="F48" t="s">
        <v>217</v>
      </c>
      <c r="G48">
        <v>1.9000000000000001E-4</v>
      </c>
      <c r="H48" t="s">
        <v>324</v>
      </c>
      <c r="I48">
        <v>4.4999999999999999E-4</v>
      </c>
      <c r="J48" t="s">
        <v>325</v>
      </c>
      <c r="K48" s="1">
        <v>6.9999999999999999E-4</v>
      </c>
      <c r="L48" t="s">
        <v>153</v>
      </c>
      <c r="M48">
        <v>7.2999999999999996E-4</v>
      </c>
      <c r="N48" t="s">
        <v>326</v>
      </c>
      <c r="O48">
        <v>8.4000000000000003E-4</v>
      </c>
      <c r="P48">
        <v>-9.8690473647101207E-2</v>
      </c>
      <c r="Q48">
        <v>0.46516084193107099</v>
      </c>
    </row>
    <row r="49" spans="1:17" x14ac:dyDescent="0.2">
      <c r="A49" t="s">
        <v>327</v>
      </c>
      <c r="B49">
        <v>186</v>
      </c>
      <c r="C49" t="s">
        <v>328</v>
      </c>
      <c r="D49" t="s">
        <v>19</v>
      </c>
      <c r="E49" t="s">
        <v>329</v>
      </c>
      <c r="F49" t="s">
        <v>330</v>
      </c>
      <c r="G49" s="1">
        <v>2.5000000000000001E-5</v>
      </c>
      <c r="H49" t="s">
        <v>331</v>
      </c>
      <c r="I49" s="1">
        <v>2.5000000000000001E-5</v>
      </c>
      <c r="J49" t="s">
        <v>332</v>
      </c>
      <c r="K49" s="1">
        <v>8.3999999999999995E-5</v>
      </c>
      <c r="L49" t="s">
        <v>333</v>
      </c>
      <c r="M49" s="1">
        <v>1E-4</v>
      </c>
      <c r="N49" t="s">
        <v>334</v>
      </c>
      <c r="O49" s="1">
        <v>2.0000000000000001E-4</v>
      </c>
      <c r="P49">
        <v>1.0424763787253301E-2</v>
      </c>
      <c r="Q49">
        <v>0.93865249429677</v>
      </c>
    </row>
    <row r="50" spans="1:17" x14ac:dyDescent="0.2">
      <c r="A50" t="s">
        <v>335</v>
      </c>
      <c r="B50">
        <v>47</v>
      </c>
      <c r="C50" t="s">
        <v>336</v>
      </c>
      <c r="D50" t="s">
        <v>19</v>
      </c>
      <c r="E50" t="s">
        <v>337</v>
      </c>
      <c r="F50" t="s">
        <v>338</v>
      </c>
      <c r="G50" s="1">
        <v>1.0999999999999999E-8</v>
      </c>
      <c r="H50" t="s">
        <v>339</v>
      </c>
      <c r="I50" s="1">
        <v>1.7999999999999999E-8</v>
      </c>
      <c r="J50" t="s">
        <v>340</v>
      </c>
      <c r="K50" s="1">
        <v>4.3999999999999997E-8</v>
      </c>
      <c r="L50" t="s">
        <v>266</v>
      </c>
      <c r="M50" s="1">
        <v>5.2999999999999998E-8</v>
      </c>
      <c r="N50" t="s">
        <v>341</v>
      </c>
      <c r="O50" s="1">
        <v>6.5E-8</v>
      </c>
      <c r="P50">
        <v>0.45441879036635002</v>
      </c>
      <c r="Q50">
        <v>3.8400522740685602E-4</v>
      </c>
    </row>
    <row r="51" spans="1:17" x14ac:dyDescent="0.2">
      <c r="A51" t="s">
        <v>342</v>
      </c>
      <c r="B51">
        <v>182</v>
      </c>
      <c r="C51" t="s">
        <v>343</v>
      </c>
      <c r="D51" t="s">
        <v>344</v>
      </c>
      <c r="E51" t="s">
        <v>345</v>
      </c>
      <c r="F51" t="s">
        <v>346</v>
      </c>
      <c r="G51" s="1">
        <v>1.0000000000000001E-30</v>
      </c>
      <c r="H51" t="s">
        <v>347</v>
      </c>
      <c r="I51" s="1">
        <v>1.0000000000000001E-30</v>
      </c>
      <c r="J51" t="s">
        <v>348</v>
      </c>
      <c r="K51" s="1">
        <v>1.0000000000000001E-30</v>
      </c>
      <c r="L51" t="s">
        <v>349</v>
      </c>
      <c r="M51" s="1">
        <v>1.0000000000000001E-30</v>
      </c>
      <c r="N51" t="s">
        <v>350</v>
      </c>
      <c r="O51" s="1">
        <v>1.0000000000000001E-30</v>
      </c>
      <c r="P51">
        <v>0.30060703799237598</v>
      </c>
      <c r="Q51">
        <v>2.3081477932877199E-2</v>
      </c>
    </row>
    <row r="52" spans="1:17" x14ac:dyDescent="0.2">
      <c r="A52" t="s">
        <v>351</v>
      </c>
      <c r="B52">
        <v>294</v>
      </c>
      <c r="C52" t="s">
        <v>352</v>
      </c>
      <c r="D52" t="s">
        <v>353</v>
      </c>
      <c r="E52" t="s">
        <v>354</v>
      </c>
      <c r="F52" t="s">
        <v>355</v>
      </c>
      <c r="G52" s="1">
        <v>8.3999999999999998E-12</v>
      </c>
      <c r="H52" t="s">
        <v>356</v>
      </c>
      <c r="I52" s="1">
        <v>1.8E-10</v>
      </c>
      <c r="J52" t="s">
        <v>357</v>
      </c>
      <c r="K52" s="1">
        <v>2.7E-10</v>
      </c>
      <c r="L52" t="s">
        <v>35</v>
      </c>
      <c r="M52" s="1">
        <v>3.3E-10</v>
      </c>
      <c r="N52" t="s">
        <v>358</v>
      </c>
      <c r="O52" s="1">
        <v>5.0000000000000003E-10</v>
      </c>
      <c r="P52">
        <v>-5.4588460182223499E-2</v>
      </c>
      <c r="Q52">
        <v>0.68672450483172398</v>
      </c>
    </row>
    <row r="53" spans="1:17" x14ac:dyDescent="0.2">
      <c r="A53" t="s">
        <v>359</v>
      </c>
      <c r="B53">
        <v>316</v>
      </c>
      <c r="C53" t="s">
        <v>360</v>
      </c>
      <c r="D53" t="s">
        <v>361</v>
      </c>
      <c r="E53" t="s">
        <v>362</v>
      </c>
      <c r="F53" t="s">
        <v>363</v>
      </c>
      <c r="G53" s="1">
        <v>1.2999999999999999E-5</v>
      </c>
      <c r="H53" t="s">
        <v>364</v>
      </c>
      <c r="I53" s="1">
        <v>2.5000000000000001E-5</v>
      </c>
      <c r="J53" t="s">
        <v>365</v>
      </c>
      <c r="K53">
        <v>1.6000000000000001E-4</v>
      </c>
      <c r="L53" t="s">
        <v>366</v>
      </c>
      <c r="M53">
        <v>1.6000000000000001E-4</v>
      </c>
      <c r="N53" t="s">
        <v>367</v>
      </c>
      <c r="O53">
        <v>1.7000000000000001E-4</v>
      </c>
      <c r="P53">
        <v>-8.3827411379009106E-2</v>
      </c>
      <c r="Q53">
        <v>0.53528775198728995</v>
      </c>
    </row>
    <row r="54" spans="1:17" x14ac:dyDescent="0.2">
      <c r="A54" t="s">
        <v>368</v>
      </c>
      <c r="B54">
        <v>640</v>
      </c>
      <c r="C54" t="s">
        <v>369</v>
      </c>
      <c r="D54" t="s">
        <v>370</v>
      </c>
      <c r="E54" t="s">
        <v>371</v>
      </c>
      <c r="F54" t="s">
        <v>153</v>
      </c>
      <c r="G54">
        <v>1.8000000000000001E-4</v>
      </c>
      <c r="H54" t="s">
        <v>156</v>
      </c>
      <c r="I54">
        <v>9.5E-4</v>
      </c>
      <c r="J54" t="s">
        <v>372</v>
      </c>
      <c r="K54">
        <v>1.2099999999999999E-3</v>
      </c>
      <c r="L54" t="s">
        <v>373</v>
      </c>
      <c r="M54">
        <v>2.6900000000000001E-3</v>
      </c>
      <c r="N54" t="s">
        <v>374</v>
      </c>
      <c r="O54">
        <v>3.3899999999999998E-3</v>
      </c>
      <c r="P54">
        <v>-0.12516349179192399</v>
      </c>
      <c r="Q54">
        <v>0.35357181609587501</v>
      </c>
    </row>
    <row r="55" spans="1:17" x14ac:dyDescent="0.2">
      <c r="A55" t="s">
        <v>375</v>
      </c>
      <c r="B55">
        <v>569</v>
      </c>
      <c r="C55" t="s">
        <v>376</v>
      </c>
      <c r="D55" t="s">
        <v>19</v>
      </c>
      <c r="E55" t="s">
        <v>377</v>
      </c>
      <c r="F55" t="s">
        <v>378</v>
      </c>
      <c r="G55">
        <v>2.7999999999999998E-4</v>
      </c>
      <c r="H55" t="s">
        <v>379</v>
      </c>
      <c r="I55">
        <v>4.8000000000000001E-4</v>
      </c>
      <c r="J55" t="s">
        <v>380</v>
      </c>
      <c r="K55">
        <v>4.8000000000000001E-4</v>
      </c>
      <c r="L55" t="s">
        <v>381</v>
      </c>
      <c r="M55" s="1">
        <v>5.9999999999999995E-4</v>
      </c>
      <c r="N55" t="s">
        <v>382</v>
      </c>
      <c r="O55">
        <v>2.2499999999999998E-3</v>
      </c>
      <c r="P55">
        <v>4.42223241420844E-2</v>
      </c>
      <c r="Q55">
        <v>0.74394450376379295</v>
      </c>
    </row>
    <row r="56" spans="1:17" x14ac:dyDescent="0.2">
      <c r="A56" t="s">
        <v>383</v>
      </c>
      <c r="B56">
        <v>265</v>
      </c>
      <c r="C56" t="s">
        <v>384</v>
      </c>
      <c r="D56" t="s">
        <v>19</v>
      </c>
      <c r="E56" t="s">
        <v>385</v>
      </c>
      <c r="F56" t="s">
        <v>382</v>
      </c>
      <c r="G56">
        <v>2.3999999999999998E-3</v>
      </c>
      <c r="H56" t="s">
        <v>19</v>
      </c>
      <c r="I56" t="s">
        <v>19</v>
      </c>
      <c r="J56" t="s">
        <v>19</v>
      </c>
      <c r="K56" t="s">
        <v>19</v>
      </c>
      <c r="L56" t="s">
        <v>19</v>
      </c>
      <c r="M56" t="s">
        <v>19</v>
      </c>
      <c r="N56" t="s">
        <v>19</v>
      </c>
      <c r="O56" t="s">
        <v>19</v>
      </c>
      <c r="P56">
        <v>4.2233432731452199E-2</v>
      </c>
      <c r="Q56">
        <v>0.755093327381402</v>
      </c>
    </row>
    <row r="57" spans="1:17" x14ac:dyDescent="0.2">
      <c r="A57" t="s">
        <v>386</v>
      </c>
      <c r="B57">
        <v>555</v>
      </c>
      <c r="C57" t="s">
        <v>387</v>
      </c>
      <c r="D57" t="s">
        <v>19</v>
      </c>
      <c r="E57" t="s">
        <v>388</v>
      </c>
      <c r="F57" t="s">
        <v>153</v>
      </c>
      <c r="G57" s="1">
        <v>1.3999999999999999E-9</v>
      </c>
      <c r="H57" t="s">
        <v>185</v>
      </c>
      <c r="I57" s="1">
        <v>1.3E-6</v>
      </c>
      <c r="J57" t="s">
        <v>187</v>
      </c>
      <c r="K57" s="1">
        <v>1.7E-6</v>
      </c>
      <c r="L57" t="s">
        <v>186</v>
      </c>
      <c r="M57" s="1">
        <v>4.6E-6</v>
      </c>
      <c r="N57" t="s">
        <v>374</v>
      </c>
      <c r="O57" s="1">
        <v>8.5000000000000006E-5</v>
      </c>
      <c r="P57">
        <v>-0.29790220150095498</v>
      </c>
      <c r="Q57">
        <v>2.4407540494874098E-2</v>
      </c>
    </row>
    <row r="58" spans="1:17" x14ac:dyDescent="0.2">
      <c r="A58" t="s">
        <v>389</v>
      </c>
      <c r="B58">
        <v>51</v>
      </c>
      <c r="C58" t="s">
        <v>390</v>
      </c>
      <c r="D58" t="s">
        <v>19</v>
      </c>
      <c r="E58" t="s">
        <v>391</v>
      </c>
      <c r="F58" t="s">
        <v>392</v>
      </c>
      <c r="G58">
        <v>1.5E-3</v>
      </c>
      <c r="H58" t="s">
        <v>393</v>
      </c>
      <c r="I58">
        <v>7.1000000000000004E-3</v>
      </c>
      <c r="J58" t="s">
        <v>19</v>
      </c>
      <c r="K58" t="s">
        <v>19</v>
      </c>
      <c r="L58" t="s">
        <v>19</v>
      </c>
      <c r="M58" t="s">
        <v>19</v>
      </c>
      <c r="N58" t="s">
        <v>19</v>
      </c>
      <c r="O58" t="s">
        <v>19</v>
      </c>
      <c r="P58">
        <v>-0.30781165655855203</v>
      </c>
      <c r="Q58">
        <v>1.9842744902357899E-2</v>
      </c>
    </row>
    <row r="59" spans="1:17" x14ac:dyDescent="0.2">
      <c r="A59" t="s">
        <v>394</v>
      </c>
      <c r="B59">
        <v>37</v>
      </c>
      <c r="C59" t="s">
        <v>395</v>
      </c>
      <c r="D59" t="s">
        <v>19</v>
      </c>
      <c r="E59" t="s">
        <v>396</v>
      </c>
      <c r="F59" t="s">
        <v>338</v>
      </c>
      <c r="G59" s="1">
        <v>1.2E-5</v>
      </c>
      <c r="H59" t="s">
        <v>339</v>
      </c>
      <c r="I59" s="1">
        <v>1.7E-5</v>
      </c>
      <c r="J59" t="s">
        <v>397</v>
      </c>
      <c r="K59">
        <v>1.3999999999999999E-4</v>
      </c>
      <c r="L59" t="s">
        <v>237</v>
      </c>
      <c r="M59">
        <v>1.4999999999999999E-4</v>
      </c>
      <c r="N59" t="s">
        <v>266</v>
      </c>
      <c r="O59">
        <v>3.1E-4</v>
      </c>
      <c r="P59">
        <v>-0.70245784719120397</v>
      </c>
      <c r="Q59" s="1">
        <v>1.12937878797482E-9</v>
      </c>
    </row>
    <row r="60" spans="1:17" x14ac:dyDescent="0.2">
      <c r="A60" t="s">
        <v>398</v>
      </c>
      <c r="B60">
        <v>232</v>
      </c>
      <c r="C60" t="s">
        <v>399</v>
      </c>
      <c r="D60" t="s">
        <v>19</v>
      </c>
      <c r="E60" t="s">
        <v>400</v>
      </c>
      <c r="F60" t="s">
        <v>177</v>
      </c>
      <c r="G60">
        <v>1.3999999999999999E-4</v>
      </c>
      <c r="H60" t="s">
        <v>178</v>
      </c>
      <c r="I60">
        <v>1.4999999999999999E-4</v>
      </c>
      <c r="J60" t="s">
        <v>179</v>
      </c>
      <c r="K60">
        <v>1.4999999999999999E-4</v>
      </c>
      <c r="L60" t="s">
        <v>401</v>
      </c>
      <c r="M60">
        <v>2.2000000000000001E-4</v>
      </c>
      <c r="N60" t="s">
        <v>402</v>
      </c>
      <c r="O60">
        <v>4.0999999999999999E-4</v>
      </c>
      <c r="P60">
        <v>-0.26166199927724199</v>
      </c>
      <c r="Q60">
        <v>4.9282282177832003E-2</v>
      </c>
    </row>
    <row r="61" spans="1:17" x14ac:dyDescent="0.2">
      <c r="A61" t="s">
        <v>403</v>
      </c>
      <c r="B61">
        <v>1919</v>
      </c>
      <c r="C61" t="s">
        <v>404</v>
      </c>
      <c r="D61" t="s">
        <v>405</v>
      </c>
      <c r="E61" t="s">
        <v>406</v>
      </c>
      <c r="F61" t="s">
        <v>407</v>
      </c>
      <c r="G61">
        <v>2.5999999999999998E-4</v>
      </c>
      <c r="H61" t="s">
        <v>408</v>
      </c>
      <c r="I61">
        <v>3.5E-4</v>
      </c>
      <c r="J61" t="s">
        <v>373</v>
      </c>
      <c r="K61">
        <v>2.6199999999999999E-3</v>
      </c>
      <c r="L61" t="s">
        <v>409</v>
      </c>
      <c r="M61">
        <v>3.9699999999999996E-3</v>
      </c>
      <c r="N61" t="s">
        <v>19</v>
      </c>
      <c r="O61" t="s">
        <v>19</v>
      </c>
      <c r="P61">
        <v>2.4732459395477101E-2</v>
      </c>
      <c r="Q61">
        <v>0.85509853772433098</v>
      </c>
    </row>
  </sheetData>
  <mergeCells count="1">
    <mergeCell ref="A1:Q1"/>
  </mergeCells>
  <conditionalFormatting sqref="A4:Q61">
    <cfRule type="expression" dxfId="2" priority="1">
      <formula>AND($P4&lt;0,$Q4&lt;0.05)</formula>
    </cfRule>
    <cfRule type="expression" dxfId="3" priority="2">
      <formula>AND($P4&gt;0,$Q4&lt;0.05)</formula>
    </cfRule>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Additional_file_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oe C</dc:creator>
  <cp:lastModifiedBy>Noe C</cp:lastModifiedBy>
  <dcterms:created xsi:type="dcterms:W3CDTF">2019-02-13T00:17:28Z</dcterms:created>
  <dcterms:modified xsi:type="dcterms:W3CDTF">2019-02-21T17:50:43Z</dcterms:modified>
</cp:coreProperties>
</file>